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18255" windowHeight="14760"/>
  </bookViews>
  <sheets>
    <sheet name="Supplemental Data Set 1" sheetId="3" r:id="rId1"/>
  </sheets>
  <calcPr calcId="145621"/>
</workbook>
</file>

<file path=xl/calcChain.xml><?xml version="1.0" encoding="utf-8"?>
<calcChain xmlns="http://schemas.openxmlformats.org/spreadsheetml/2006/main">
  <c r="X7" i="3" l="1"/>
  <c r="X4" i="3"/>
  <c r="W7" i="3"/>
  <c r="W4" i="3"/>
  <c r="R7" i="3"/>
  <c r="R4" i="3"/>
  <c r="Q16" i="3"/>
  <c r="I4" i="3"/>
  <c r="K4" i="3"/>
  <c r="X94" i="3"/>
  <c r="X91" i="3"/>
  <c r="X88" i="3"/>
  <c r="X85" i="3"/>
  <c r="X82" i="3"/>
  <c r="X79" i="3"/>
  <c r="X76" i="3"/>
  <c r="X73" i="3"/>
  <c r="X70" i="3"/>
  <c r="X67" i="3"/>
  <c r="X64" i="3"/>
  <c r="X61" i="3"/>
  <c r="X58" i="3"/>
  <c r="X55" i="3"/>
  <c r="X52" i="3"/>
  <c r="X49" i="3"/>
  <c r="X46" i="3"/>
  <c r="X43" i="3"/>
  <c r="X40" i="3"/>
  <c r="X37" i="3"/>
  <c r="X34" i="3"/>
  <c r="X31" i="3"/>
  <c r="X28" i="3"/>
  <c r="X25" i="3"/>
  <c r="X22" i="3"/>
  <c r="X19" i="3"/>
  <c r="X16" i="3"/>
  <c r="X13" i="3"/>
  <c r="X10" i="3"/>
  <c r="Q94" i="3"/>
  <c r="R73" i="3"/>
  <c r="R94" i="3"/>
  <c r="R91" i="3"/>
  <c r="R88" i="3"/>
  <c r="R85" i="3"/>
  <c r="R82" i="3"/>
  <c r="R79" i="3"/>
  <c r="R76" i="3"/>
  <c r="R70" i="3"/>
  <c r="R67" i="3"/>
  <c r="R64" i="3"/>
  <c r="R61" i="3"/>
  <c r="R58" i="3"/>
  <c r="R55" i="3"/>
  <c r="R52" i="3"/>
  <c r="R49" i="3"/>
  <c r="R46" i="3"/>
  <c r="R43" i="3"/>
  <c r="R40" i="3"/>
  <c r="R28" i="3"/>
  <c r="R37" i="3"/>
  <c r="R34" i="3"/>
  <c r="R31" i="3"/>
  <c r="R25" i="3"/>
  <c r="R22" i="3"/>
  <c r="R19" i="3"/>
  <c r="R16" i="3"/>
  <c r="R13" i="3"/>
  <c r="R10" i="3"/>
  <c r="Q4" i="3"/>
  <c r="Q73" i="3" l="1"/>
  <c r="Q31" i="3"/>
  <c r="W13" i="3"/>
  <c r="Q70" i="3"/>
  <c r="J4" i="3"/>
  <c r="Q28" i="3"/>
  <c r="W28" i="3"/>
  <c r="Q25" i="3"/>
  <c r="S31" i="3" l="1"/>
  <c r="W31" i="3"/>
  <c r="K31" i="3"/>
  <c r="J31" i="3"/>
  <c r="I31" i="3"/>
  <c r="I37" i="3"/>
  <c r="I46" i="3" l="1"/>
  <c r="Q22" i="3" l="1"/>
  <c r="Q13" i="3"/>
  <c r="Q19" i="3"/>
  <c r="Q10" i="3"/>
  <c r="Q7" i="3"/>
  <c r="Q64" i="3"/>
  <c r="Q52" i="3"/>
  <c r="Q61" i="3"/>
  <c r="Q67" i="3"/>
  <c r="Q58" i="3"/>
  <c r="Q55" i="3"/>
  <c r="Q85" i="3"/>
  <c r="Q91" i="3"/>
  <c r="Q82" i="3"/>
  <c r="Q88" i="3"/>
  <c r="Q79" i="3"/>
  <c r="Q76" i="3"/>
  <c r="Q49" i="3"/>
  <c r="Q40" i="3"/>
  <c r="Q46" i="3"/>
  <c r="Q37" i="3"/>
  <c r="Q43" i="3"/>
  <c r="Q34" i="3"/>
  <c r="W25" i="3"/>
  <c r="W16" i="3"/>
  <c r="W22" i="3"/>
  <c r="W19" i="3"/>
  <c r="W10" i="3"/>
  <c r="W64" i="3"/>
  <c r="W52" i="3"/>
  <c r="W70" i="3"/>
  <c r="W61" i="3"/>
  <c r="W67" i="3"/>
  <c r="W58" i="3"/>
  <c r="W55" i="3"/>
  <c r="W94" i="3"/>
  <c r="W85" i="3"/>
  <c r="W73" i="3"/>
  <c r="W91" i="3"/>
  <c r="W82" i="3"/>
  <c r="W88" i="3"/>
  <c r="W79" i="3"/>
  <c r="W76" i="3"/>
  <c r="W49" i="3"/>
  <c r="W40" i="3"/>
  <c r="W46" i="3"/>
  <c r="W37" i="3"/>
  <c r="W43" i="3"/>
  <c r="W34" i="3"/>
  <c r="S32" i="3"/>
  <c r="Y32" i="3"/>
  <c r="S33" i="3"/>
  <c r="Y33" i="3"/>
  <c r="S34" i="3"/>
  <c r="Y34" i="3"/>
  <c r="S35" i="3"/>
  <c r="Y35" i="3"/>
  <c r="S36" i="3"/>
  <c r="Y36" i="3"/>
  <c r="S43" i="3"/>
  <c r="Y43" i="3"/>
  <c r="S44" i="3"/>
  <c r="Y44" i="3"/>
  <c r="S45" i="3"/>
  <c r="Y45" i="3"/>
  <c r="S37" i="3"/>
  <c r="Y37" i="3"/>
  <c r="S38" i="3"/>
  <c r="Y38" i="3"/>
  <c r="S39" i="3"/>
  <c r="Y39" i="3"/>
  <c r="S46" i="3"/>
  <c r="Y46" i="3"/>
  <c r="S47" i="3"/>
  <c r="Y47" i="3"/>
  <c r="S48" i="3"/>
  <c r="Y48" i="3"/>
  <c r="S28" i="3"/>
  <c r="Y28" i="3"/>
  <c r="S29" i="3"/>
  <c r="Y29" i="3"/>
  <c r="S30" i="3"/>
  <c r="Y30" i="3"/>
  <c r="S40" i="3"/>
  <c r="Y40" i="3"/>
  <c r="S41" i="3"/>
  <c r="Y41" i="3"/>
  <c r="S42" i="3"/>
  <c r="Y42" i="3"/>
  <c r="S49" i="3"/>
  <c r="Y49" i="3"/>
  <c r="S50" i="3"/>
  <c r="Y50" i="3"/>
  <c r="S51" i="3"/>
  <c r="Y51" i="3"/>
  <c r="S76" i="3"/>
  <c r="Y76" i="3"/>
  <c r="S77" i="3"/>
  <c r="Y77" i="3"/>
  <c r="S78" i="3"/>
  <c r="Y78" i="3"/>
  <c r="S79" i="3"/>
  <c r="Y79" i="3"/>
  <c r="S80" i="3"/>
  <c r="Y80" i="3"/>
  <c r="S81" i="3"/>
  <c r="Y81" i="3"/>
  <c r="S88" i="3"/>
  <c r="Y88" i="3"/>
  <c r="S89" i="3"/>
  <c r="Y89" i="3"/>
  <c r="S90" i="3"/>
  <c r="Y90" i="3"/>
  <c r="S82" i="3"/>
  <c r="Y82" i="3"/>
  <c r="S83" i="3"/>
  <c r="Y83" i="3"/>
  <c r="S84" i="3"/>
  <c r="Y84" i="3"/>
  <c r="S91" i="3"/>
  <c r="Y91" i="3"/>
  <c r="S92" i="3"/>
  <c r="Y92" i="3"/>
  <c r="S93" i="3"/>
  <c r="Y93" i="3"/>
  <c r="S73" i="3"/>
  <c r="Y73" i="3"/>
  <c r="S74" i="3"/>
  <c r="Y74" i="3"/>
  <c r="S75" i="3"/>
  <c r="Y75" i="3"/>
  <c r="S85" i="3"/>
  <c r="Y85" i="3"/>
  <c r="S86" i="3"/>
  <c r="Y86" i="3"/>
  <c r="S87" i="3"/>
  <c r="Y87" i="3"/>
  <c r="S94" i="3"/>
  <c r="Y94" i="3"/>
  <c r="S95" i="3"/>
  <c r="Y95" i="3"/>
  <c r="S96" i="3"/>
  <c r="Y96" i="3"/>
  <c r="S55" i="3"/>
  <c r="Y55" i="3"/>
  <c r="S56" i="3"/>
  <c r="Y56" i="3"/>
  <c r="S57" i="3"/>
  <c r="Y57" i="3"/>
  <c r="S58" i="3"/>
  <c r="Y58" i="3"/>
  <c r="S59" i="3"/>
  <c r="Y59" i="3"/>
  <c r="S60" i="3"/>
  <c r="Y60" i="3"/>
  <c r="S67" i="3"/>
  <c r="Y67" i="3"/>
  <c r="S68" i="3"/>
  <c r="Y68" i="3"/>
  <c r="S69" i="3"/>
  <c r="Y69" i="3"/>
  <c r="S61" i="3"/>
  <c r="Y61" i="3"/>
  <c r="S62" i="3"/>
  <c r="Y62" i="3"/>
  <c r="S63" i="3"/>
  <c r="Y63" i="3"/>
  <c r="S70" i="3"/>
  <c r="Y70" i="3"/>
  <c r="S71" i="3"/>
  <c r="Y71" i="3"/>
  <c r="S72" i="3"/>
  <c r="Y72" i="3"/>
  <c r="S52" i="3"/>
  <c r="Y52" i="3"/>
  <c r="S53" i="3"/>
  <c r="Y53" i="3"/>
  <c r="S54" i="3"/>
  <c r="Y54" i="3"/>
  <c r="S64" i="3"/>
  <c r="Y64" i="3"/>
  <c r="S65" i="3"/>
  <c r="Y65" i="3"/>
  <c r="S66" i="3"/>
  <c r="Y66" i="3"/>
  <c r="S7" i="3"/>
  <c r="Y7" i="3"/>
  <c r="S8" i="3"/>
  <c r="Y8" i="3"/>
  <c r="S9" i="3"/>
  <c r="Y9" i="3"/>
  <c r="S10" i="3"/>
  <c r="Y10" i="3"/>
  <c r="S11" i="3"/>
  <c r="Y11" i="3"/>
  <c r="S12" i="3"/>
  <c r="Y12" i="3"/>
  <c r="S19" i="3"/>
  <c r="Y19" i="3"/>
  <c r="S20" i="3"/>
  <c r="Y20" i="3"/>
  <c r="S21" i="3"/>
  <c r="Y21" i="3"/>
  <c r="S13" i="3"/>
  <c r="Y13" i="3"/>
  <c r="AA13" i="3" s="1"/>
  <c r="S14" i="3"/>
  <c r="Y14" i="3"/>
  <c r="S15" i="3"/>
  <c r="Y15" i="3"/>
  <c r="S22" i="3"/>
  <c r="Y22" i="3"/>
  <c r="S23" i="3"/>
  <c r="Y23" i="3"/>
  <c r="S24" i="3"/>
  <c r="Y24" i="3"/>
  <c r="S4" i="3"/>
  <c r="Y4" i="3"/>
  <c r="S5" i="3"/>
  <c r="Y5" i="3"/>
  <c r="S6" i="3"/>
  <c r="Y6" i="3"/>
  <c r="S16" i="3"/>
  <c r="Y16" i="3"/>
  <c r="S17" i="3"/>
  <c r="Y17" i="3"/>
  <c r="S18" i="3"/>
  <c r="Y18" i="3"/>
  <c r="S25" i="3"/>
  <c r="Y25" i="3"/>
  <c r="S26" i="3"/>
  <c r="Y26" i="3"/>
  <c r="S27" i="3"/>
  <c r="Y27" i="3"/>
  <c r="Y31" i="3"/>
  <c r="I25" i="3"/>
  <c r="K16" i="3"/>
  <c r="J16" i="3"/>
  <c r="I16" i="3"/>
  <c r="K22" i="3"/>
  <c r="J22" i="3"/>
  <c r="I22" i="3"/>
  <c r="K13" i="3"/>
  <c r="J13" i="3"/>
  <c r="I13" i="3"/>
  <c r="K19" i="3"/>
  <c r="J19" i="3"/>
  <c r="I19" i="3"/>
  <c r="K10" i="3"/>
  <c r="J10" i="3"/>
  <c r="I10" i="3"/>
  <c r="K7" i="3"/>
  <c r="J7" i="3"/>
  <c r="I7" i="3"/>
  <c r="I64" i="3"/>
  <c r="I52" i="3"/>
  <c r="I70" i="3"/>
  <c r="I61" i="3"/>
  <c r="I67" i="3"/>
  <c r="I58" i="3"/>
  <c r="I55" i="3"/>
  <c r="I94" i="3"/>
  <c r="I85" i="3"/>
  <c r="I73" i="3"/>
  <c r="I91" i="3"/>
  <c r="I82" i="3"/>
  <c r="I88" i="3"/>
  <c r="I79" i="3"/>
  <c r="I76" i="3"/>
  <c r="I49" i="3"/>
  <c r="I40" i="3"/>
  <c r="I28" i="3"/>
  <c r="I43" i="3"/>
  <c r="I34" i="3"/>
  <c r="K64" i="3"/>
  <c r="J64" i="3"/>
  <c r="K52" i="3"/>
  <c r="J52" i="3"/>
  <c r="K70" i="3"/>
  <c r="J70" i="3"/>
  <c r="K61" i="3"/>
  <c r="J61" i="3"/>
  <c r="K67" i="3"/>
  <c r="J67" i="3"/>
  <c r="K58" i="3"/>
  <c r="J58" i="3"/>
  <c r="K55" i="3"/>
  <c r="J55" i="3"/>
  <c r="K94" i="3"/>
  <c r="J94" i="3"/>
  <c r="K25" i="3"/>
  <c r="J25" i="3"/>
  <c r="K85" i="3"/>
  <c r="J85" i="3"/>
  <c r="K73" i="3"/>
  <c r="J73" i="3"/>
  <c r="K91" i="3"/>
  <c r="J91" i="3"/>
  <c r="K82" i="3"/>
  <c r="J82" i="3"/>
  <c r="K88" i="3"/>
  <c r="J88" i="3"/>
  <c r="K79" i="3"/>
  <c r="J79" i="3"/>
  <c r="K76" i="3"/>
  <c r="J76" i="3"/>
  <c r="K49" i="3"/>
  <c r="J49" i="3"/>
  <c r="K40" i="3"/>
  <c r="J40" i="3"/>
  <c r="K28" i="3"/>
  <c r="J28" i="3"/>
  <c r="K46" i="3"/>
  <c r="J46" i="3"/>
  <c r="K37" i="3"/>
  <c r="J37" i="3"/>
  <c r="K43" i="3"/>
  <c r="J43" i="3"/>
  <c r="K34" i="3"/>
  <c r="J34" i="3"/>
  <c r="U4" i="3" l="1"/>
  <c r="T4" i="3"/>
  <c r="T40" i="3"/>
  <c r="AA4" i="3"/>
  <c r="Z4" i="3"/>
  <c r="AA16" i="3"/>
  <c r="AA22" i="3"/>
  <c r="AA19" i="3"/>
  <c r="AA7" i="3"/>
  <c r="AA61" i="3"/>
  <c r="AA28" i="3"/>
  <c r="U7" i="3"/>
  <c r="U61" i="3"/>
  <c r="AA10" i="3"/>
  <c r="AA31" i="3"/>
  <c r="U16" i="3"/>
  <c r="U22" i="3"/>
  <c r="U19" i="3"/>
  <c r="U52" i="3"/>
  <c r="U58" i="3"/>
  <c r="U94" i="3"/>
  <c r="U73" i="3"/>
  <c r="U82" i="3"/>
  <c r="U79" i="3"/>
  <c r="U49" i="3"/>
  <c r="U28" i="3"/>
  <c r="U37" i="3"/>
  <c r="U34" i="3"/>
  <c r="U31" i="3"/>
  <c r="AA25" i="3"/>
  <c r="AA64" i="3"/>
  <c r="AA70" i="3"/>
  <c r="AA67" i="3"/>
  <c r="AA55" i="3"/>
  <c r="AA85" i="3"/>
  <c r="AA91" i="3"/>
  <c r="AA88" i="3"/>
  <c r="AA76" i="3"/>
  <c r="AA40" i="3"/>
  <c r="AA46" i="3"/>
  <c r="AA43" i="3"/>
  <c r="U25" i="3"/>
  <c r="U13" i="3"/>
  <c r="U10" i="3"/>
  <c r="U64" i="3"/>
  <c r="U70" i="3"/>
  <c r="U67" i="3"/>
  <c r="U55" i="3"/>
  <c r="U85" i="3"/>
  <c r="U91" i="3"/>
  <c r="U88" i="3"/>
  <c r="U76" i="3"/>
  <c r="U40" i="3"/>
  <c r="U46" i="3"/>
  <c r="U43" i="3"/>
  <c r="AA52" i="3"/>
  <c r="AA58" i="3"/>
  <c r="AA94" i="3"/>
  <c r="AA73" i="3"/>
  <c r="AA82" i="3"/>
  <c r="AA79" i="3"/>
  <c r="AA49" i="3"/>
  <c r="AA37" i="3"/>
  <c r="AA34" i="3"/>
  <c r="Z13" i="3"/>
  <c r="T31" i="3"/>
  <c r="Z31" i="3"/>
  <c r="Z28" i="3"/>
  <c r="Z37" i="3"/>
  <c r="T73" i="3"/>
  <c r="T61" i="3"/>
  <c r="Z7" i="3"/>
  <c r="Z64" i="3"/>
  <c r="Z52" i="3"/>
  <c r="T16" i="3"/>
  <c r="T7" i="3"/>
  <c r="T70" i="3"/>
  <c r="T94" i="3"/>
  <c r="T43" i="3"/>
  <c r="Z73" i="3"/>
  <c r="Z82" i="3"/>
  <c r="Z40" i="3"/>
  <c r="Z46" i="3"/>
  <c r="Z43" i="3"/>
  <c r="T82" i="3"/>
  <c r="T88" i="3"/>
  <c r="T22" i="3"/>
  <c r="T19" i="3"/>
  <c r="T64" i="3"/>
  <c r="T52" i="3"/>
  <c r="T67" i="3"/>
  <c r="T55" i="3"/>
  <c r="T85" i="3"/>
  <c r="T91" i="3"/>
  <c r="T76" i="3"/>
  <c r="T49" i="3"/>
  <c r="T46" i="3"/>
  <c r="T34" i="3"/>
  <c r="Z25" i="3"/>
  <c r="Z19" i="3"/>
  <c r="Z10" i="3"/>
  <c r="Z61" i="3"/>
  <c r="Z58" i="3"/>
  <c r="Z85" i="3"/>
  <c r="Z79" i="3"/>
  <c r="Z34" i="3"/>
  <c r="T25" i="3"/>
  <c r="T13" i="3"/>
  <c r="T10" i="3"/>
  <c r="T58" i="3"/>
  <c r="T79" i="3"/>
  <c r="T28" i="3"/>
  <c r="T37" i="3"/>
  <c r="Z16" i="3"/>
  <c r="Z22" i="3"/>
  <c r="Z70" i="3"/>
  <c r="Z67" i="3"/>
  <c r="Z55" i="3"/>
  <c r="Z94" i="3"/>
  <c r="Z91" i="3"/>
  <c r="Z88" i="3"/>
  <c r="Z76" i="3"/>
  <c r="Z49" i="3"/>
</calcChain>
</file>

<file path=xl/sharedStrings.xml><?xml version="1.0" encoding="utf-8"?>
<sst xmlns="http://schemas.openxmlformats.org/spreadsheetml/2006/main" count="261" uniqueCount="128">
  <si>
    <t>FL62R1</t>
  </si>
  <si>
    <t>Muchmore</t>
  </si>
  <si>
    <t>Stettler</t>
  </si>
  <si>
    <t>mock</t>
  </si>
  <si>
    <t>1dpi</t>
  </si>
  <si>
    <t>2dpi</t>
  </si>
  <si>
    <t>3dpi</t>
  </si>
  <si>
    <t>4dpi</t>
  </si>
  <si>
    <t>% of reads mapped to multiple loci</t>
  </si>
  <si>
    <t>UNIQUE READ</t>
  </si>
  <si>
    <t>MULTI-MAPPING READ</t>
  </si>
  <si>
    <t>Total mapped</t>
  </si>
  <si>
    <t>% mapped</t>
  </si>
  <si>
    <t>Number of input reads</t>
  </si>
  <si>
    <t>Uniquely mapped reads number</t>
  </si>
  <si>
    <t>Uniquely mapped reads %</t>
  </si>
  <si>
    <t>Number of reads mapped to multiple loci</t>
  </si>
  <si>
    <t>Supplemental Data Set 1: RNA-seq read mapping summary (both wheat and Fg)</t>
  </si>
  <si>
    <t>SU_MOCK_SP2</t>
  </si>
  <si>
    <t>SU_MOCK_SP3</t>
  </si>
  <si>
    <t>SU_MOCK_SP4</t>
  </si>
  <si>
    <t>FL_MOCK_SP1</t>
  </si>
  <si>
    <t>FL_MOCK_SP2</t>
  </si>
  <si>
    <t>FL_MOCK_SP3</t>
  </si>
  <si>
    <t>ST_MOCK_SP1</t>
  </si>
  <si>
    <t>ST_MOCK_SP2</t>
  </si>
  <si>
    <t>ST_MOCK_SP3</t>
  </si>
  <si>
    <t>MM_MOCK_SP2</t>
  </si>
  <si>
    <t>MM_MOCK_SP3</t>
  </si>
  <si>
    <t>MM_MOCK_SP4</t>
  </si>
  <si>
    <t>SU_MOCK_RA1</t>
  </si>
  <si>
    <t>SU_MOCK_RA2</t>
  </si>
  <si>
    <t>SU_MOCK_RA3</t>
  </si>
  <si>
    <t>FL_MOCK_RA1</t>
  </si>
  <si>
    <t>FL_MOCK_RA2</t>
  </si>
  <si>
    <t>FL_MOCK_RA4</t>
  </si>
  <si>
    <t>ST_MOCK_RA1</t>
  </si>
  <si>
    <t>ST_MOCK_RA2</t>
  </si>
  <si>
    <t>ST_MOCK_RA3</t>
  </si>
  <si>
    <t>MM_MOCK_RA1</t>
  </si>
  <si>
    <t>MM_MOCK_RA2</t>
  </si>
  <si>
    <t>MM_MOCK_RA3</t>
  </si>
  <si>
    <t>SU_1dpiFg_SP1</t>
  </si>
  <si>
    <t>SU_1dpiFg_SP2</t>
  </si>
  <si>
    <t>SU_1dpiFg_SP3</t>
  </si>
  <si>
    <t>SU_2dpiFg_SP1</t>
  </si>
  <si>
    <t>SU_2dpiFg_SP2</t>
  </si>
  <si>
    <t>SU_2dpiFg_SP3</t>
  </si>
  <si>
    <t>SU_3dpiFg_SP1</t>
  </si>
  <si>
    <t>SU_3dpiFg_SP2</t>
  </si>
  <si>
    <t>SU_3dpiFg_SP3</t>
  </si>
  <si>
    <t>SU_2dpiFg_RA2</t>
  </si>
  <si>
    <t>SU_2dpiFg_RA3</t>
  </si>
  <si>
    <t>SU_2dpiFg_RA4</t>
  </si>
  <si>
    <t>SU_3dpiFg_RA1</t>
  </si>
  <si>
    <t>SU_3dpiFg_RA2</t>
  </si>
  <si>
    <t>SU_3dpiFg_RA3</t>
  </si>
  <si>
    <t>FL_1dpiFg_SP1</t>
  </si>
  <si>
    <t>FL_1dpiFg_SP2</t>
  </si>
  <si>
    <t>FL_1dpiFg_SP3</t>
  </si>
  <si>
    <t>FL_2dpiFg_SP1</t>
  </si>
  <si>
    <t>FL_2dpiFg_SP2</t>
  </si>
  <si>
    <t>FL_2dpiFg_SP3</t>
  </si>
  <si>
    <t>FL_3dpiFg_SP1</t>
  </si>
  <si>
    <t>FL_3dpiFg_SP2</t>
  </si>
  <si>
    <t>FL_3dpiFg_SP4</t>
  </si>
  <si>
    <t>FL_2dpiFg_RA1</t>
  </si>
  <si>
    <t>FL_2dpiFg_RA2</t>
  </si>
  <si>
    <t>FL_2dpiFg_RA3</t>
  </si>
  <si>
    <t>FL_3dpiFg_RA1</t>
  </si>
  <si>
    <t>FL_3dpiFg_RA2</t>
  </si>
  <si>
    <t>FL_3dpiFg_RA3</t>
  </si>
  <si>
    <t>ST_1dpiFg_SP1</t>
  </si>
  <si>
    <t>ST_1dpiFg_SP2</t>
  </si>
  <si>
    <t>ST_1dpiFg_SP3</t>
  </si>
  <si>
    <t>ST_2dpiFg_SP1</t>
  </si>
  <si>
    <t>ST_2dpiFg_SP2</t>
  </si>
  <si>
    <t>ST_2dpiFg_SP3</t>
  </si>
  <si>
    <t>ST_3dpiFg_SP1</t>
  </si>
  <si>
    <t>ST_3dpiFg_SP2</t>
  </si>
  <si>
    <t>ST_3dpiFg_SP3</t>
  </si>
  <si>
    <t>ST_2dpiFg_RA1</t>
  </si>
  <si>
    <t>ST_2dpiFg_RA2</t>
  </si>
  <si>
    <t>ST_2dpiFg_RA3</t>
  </si>
  <si>
    <t>ST_3dpiFg_RA1</t>
  </si>
  <si>
    <t>ST_3dpiFg_RA2</t>
  </si>
  <si>
    <t>ST_3dpiFg_RA3</t>
  </si>
  <si>
    <t>MM_1dpiFg_SP1</t>
  </si>
  <si>
    <t>MM_1dpiFg_SP2</t>
  </si>
  <si>
    <t>MM_1dpiFg_SP3</t>
  </si>
  <si>
    <t>MM_2dpiFg_SP1</t>
  </si>
  <si>
    <t>MM_2dpiFg_SP2</t>
  </si>
  <si>
    <t>MM_2dpiFg_SP3</t>
  </si>
  <si>
    <t>MM_3dpiFg_SP1</t>
  </si>
  <si>
    <t>MM_3dpiFg_SP2</t>
  </si>
  <si>
    <t>MM_3dpiFg_SP3</t>
  </si>
  <si>
    <t>MM_2dpiFg_RA1</t>
  </si>
  <si>
    <t>MM_2dpiFg_RA2</t>
  </si>
  <si>
    <t>MM_2dpiFg_RA3</t>
  </si>
  <si>
    <t>MM_3dpiFg_RA1</t>
  </si>
  <si>
    <t>MM_3dpiFg_RA2</t>
  </si>
  <si>
    <t>MM_3dpiFg_RA3</t>
  </si>
  <si>
    <t>SU_4dpiFg_RA1</t>
  </si>
  <si>
    <t>SU_4dpiFg_RA2</t>
  </si>
  <si>
    <t>SU_4dpiFg_RA3</t>
  </si>
  <si>
    <t>FL_4dpiFg_RA1</t>
  </si>
  <si>
    <t>FL_4dpiFg_RA2</t>
  </si>
  <si>
    <t>FL_4dpiFg_RA3</t>
  </si>
  <si>
    <t>MM_4dpiFg_RA1</t>
  </si>
  <si>
    <t>MM_4dpiFg_RA2</t>
  </si>
  <si>
    <t>MM_4dpiFg_RA3</t>
  </si>
  <si>
    <t>sample ID</t>
  </si>
  <si>
    <t>Avr. No. of input reads</t>
  </si>
  <si>
    <t>Avr. total mapped</t>
  </si>
  <si>
    <t>Avr. % mapped</t>
  </si>
  <si>
    <t>StError</t>
  </si>
  <si>
    <t xml:space="preserve">average No. </t>
  </si>
  <si>
    <t>Number</t>
  </si>
  <si>
    <t>Percentage</t>
  </si>
  <si>
    <t>RNA-SEQ reads mapped to Fusarium Genome</t>
  </si>
  <si>
    <t>average %</t>
  </si>
  <si>
    <t>RNA-SEQ reads mapped to Wheat Genome</t>
  </si>
  <si>
    <t>Sumai3</t>
  </si>
  <si>
    <t>Spikelets</t>
  </si>
  <si>
    <t>Rachis</t>
  </si>
  <si>
    <t>variety</t>
  </si>
  <si>
    <t>tissue</t>
  </si>
  <si>
    <t>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_(* #,##0_);_(* \(#,##0\);_(* &quot;-&quot;??_);_(@_)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43" fontId="2" fillId="0" borderId="0" applyFont="0" applyFill="0" applyBorder="0" applyAlignment="0" applyProtection="0"/>
    <xf numFmtId="9" fontId="2" fillId="0" borderId="0" applyFont="0" applyFill="0" applyBorder="0" applyAlignment="0" applyProtection="0"/>
  </cellStyleXfs>
  <cellXfs count="64">
    <xf numFmtId="0" fontId="0" fillId="0" borderId="0" xfId="0"/>
    <xf numFmtId="0" fontId="1" fillId="0" borderId="0" xfId="0" applyFont="1"/>
    <xf numFmtId="0" fontId="0" fillId="0" borderId="0" xfId="0" applyFont="1"/>
    <xf numFmtId="10" fontId="1" fillId="0" borderId="1" xfId="0" applyNumberFormat="1" applyFont="1" applyBorder="1"/>
    <xf numFmtId="0" fontId="0" fillId="0" borderId="1" xfId="0" applyFont="1" applyBorder="1"/>
    <xf numFmtId="10" fontId="1" fillId="0" borderId="1" xfId="2" applyNumberFormat="1" applyFont="1" applyBorder="1"/>
    <xf numFmtId="0" fontId="1" fillId="0" borderId="1" xfId="0" applyFont="1" applyBorder="1" applyAlignment="1">
      <alignment horizontal="left" vertical="center" wrapText="1"/>
    </xf>
    <xf numFmtId="10" fontId="1" fillId="0" borderId="1" xfId="2" applyNumberFormat="1" applyFont="1" applyBorder="1" applyAlignment="1">
      <alignment horizontal="left" vertical="center" wrapText="1"/>
    </xf>
    <xf numFmtId="164" fontId="1" fillId="0" borderId="1" xfId="1" applyNumberFormat="1" applyFont="1" applyBorder="1"/>
    <xf numFmtId="10" fontId="0" fillId="0" borderId="1" xfId="2" applyNumberFormat="1" applyFont="1" applyBorder="1"/>
    <xf numFmtId="0" fontId="1" fillId="0" borderId="1" xfId="0" applyFont="1" applyBorder="1"/>
    <xf numFmtId="0" fontId="0" fillId="0" borderId="2" xfId="0" applyFont="1" applyBorder="1"/>
    <xf numFmtId="0" fontId="1" fillId="0" borderId="0" xfId="0" applyFont="1" applyAlignment="1">
      <alignment horizontal="left" vertical="center"/>
    </xf>
    <xf numFmtId="0" fontId="3" fillId="0" borderId="0" xfId="0" applyFont="1" applyBorder="1" applyAlignment="1"/>
    <xf numFmtId="0" fontId="1" fillId="0" borderId="6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left" vertical="center" wrapText="1"/>
    </xf>
    <xf numFmtId="1" fontId="0" fillId="0" borderId="1" xfId="0" applyNumberFormat="1" applyFont="1" applyBorder="1"/>
    <xf numFmtId="10" fontId="0" fillId="0" borderId="1" xfId="0" applyNumberFormat="1" applyFont="1" applyBorder="1"/>
    <xf numFmtId="0" fontId="0" fillId="0" borderId="1" xfId="0" applyFont="1" applyFill="1" applyBorder="1"/>
    <xf numFmtId="0" fontId="0" fillId="0" borderId="0" xfId="0" applyFont="1" applyFill="1"/>
    <xf numFmtId="0" fontId="0" fillId="2" borderId="1" xfId="0" applyFont="1" applyFill="1" applyBorder="1"/>
    <xf numFmtId="10" fontId="1" fillId="2" borderId="1" xfId="2" applyNumberFormat="1" applyFont="1" applyFill="1" applyBorder="1"/>
    <xf numFmtId="164" fontId="1" fillId="2" borderId="1" xfId="1" applyNumberFormat="1" applyFont="1" applyFill="1" applyBorder="1"/>
    <xf numFmtId="10" fontId="1" fillId="2" borderId="1" xfId="0" applyNumberFormat="1" applyFont="1" applyFill="1" applyBorder="1"/>
    <xf numFmtId="1" fontId="0" fillId="2" borderId="1" xfId="0" applyNumberFormat="1" applyFont="1" applyFill="1" applyBorder="1"/>
    <xf numFmtId="10" fontId="0" fillId="2" borderId="1" xfId="2" applyNumberFormat="1" applyFont="1" applyFill="1" applyBorder="1"/>
    <xf numFmtId="10" fontId="0" fillId="2" borderId="1" xfId="0" applyNumberFormat="1" applyFont="1" applyFill="1" applyBorder="1"/>
    <xf numFmtId="0" fontId="1" fillId="2" borderId="1" xfId="0" applyFont="1" applyFill="1" applyBorder="1"/>
    <xf numFmtId="10" fontId="1" fillId="0" borderId="1" xfId="2" applyNumberFormat="1" applyFont="1" applyFill="1" applyBorder="1"/>
    <xf numFmtId="164" fontId="1" fillId="0" borderId="1" xfId="1" applyNumberFormat="1" applyFont="1" applyFill="1" applyBorder="1"/>
    <xf numFmtId="10" fontId="1" fillId="0" borderId="1" xfId="0" applyNumberFormat="1" applyFont="1" applyFill="1" applyBorder="1"/>
    <xf numFmtId="1" fontId="0" fillId="0" borderId="1" xfId="0" applyNumberFormat="1" applyFont="1" applyFill="1" applyBorder="1"/>
    <xf numFmtId="10" fontId="0" fillId="0" borderId="1" xfId="2" applyNumberFormat="1" applyFont="1" applyFill="1" applyBorder="1"/>
    <xf numFmtId="10" fontId="0" fillId="0" borderId="1" xfId="0" applyNumberFormat="1" applyFont="1" applyFill="1" applyBorder="1"/>
    <xf numFmtId="0" fontId="0" fillId="0" borderId="2" xfId="0" applyFont="1" applyFill="1" applyBorder="1" applyAlignment="1">
      <alignment horizontal="center" vertical="center"/>
    </xf>
    <xf numFmtId="0" fontId="0" fillId="2" borderId="2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vertical="center"/>
    </xf>
    <xf numFmtId="0" fontId="0" fillId="0" borderId="6" xfId="0" applyFont="1" applyFill="1" applyBorder="1" applyAlignment="1">
      <alignment vertical="center"/>
    </xf>
    <xf numFmtId="0" fontId="0" fillId="0" borderId="4" xfId="0" applyFont="1" applyBorder="1"/>
    <xf numFmtId="0" fontId="0" fillId="0" borderId="7" xfId="0" applyFont="1" applyBorder="1"/>
    <xf numFmtId="0" fontId="0" fillId="2" borderId="7" xfId="0" applyFont="1" applyFill="1" applyBorder="1" applyAlignment="1">
      <alignment vertical="center"/>
    </xf>
    <xf numFmtId="0" fontId="0" fillId="2" borderId="6" xfId="0" applyFont="1" applyFill="1" applyBorder="1" applyAlignment="1">
      <alignment vertical="center"/>
    </xf>
    <xf numFmtId="0" fontId="0" fillId="2" borderId="4" xfId="0" applyFont="1" applyFill="1" applyBorder="1"/>
    <xf numFmtId="0" fontId="1" fillId="0" borderId="3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/>
    </xf>
    <xf numFmtId="0" fontId="0" fillId="0" borderId="11" xfId="0" applyFont="1" applyFill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0" fontId="0" fillId="0" borderId="12" xfId="0" applyFont="1" applyFill="1" applyBorder="1" applyAlignment="1">
      <alignment horizontal="center" vertical="center"/>
    </xf>
    <xf numFmtId="0" fontId="0" fillId="2" borderId="11" xfId="0" applyFont="1" applyFill="1" applyBorder="1" applyAlignment="1">
      <alignment horizontal="center" vertical="center"/>
    </xf>
    <xf numFmtId="0" fontId="0" fillId="2" borderId="8" xfId="0" applyFont="1" applyFill="1" applyBorder="1" applyAlignment="1">
      <alignment horizontal="center" vertical="center"/>
    </xf>
    <xf numFmtId="0" fontId="0" fillId="2" borderId="12" xfId="0" applyFont="1" applyFill="1" applyBorder="1" applyAlignment="1">
      <alignment horizontal="center" vertical="center"/>
    </xf>
    <xf numFmtId="0" fontId="1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10" fontId="1" fillId="2" borderId="1" xfId="0" applyNumberFormat="1" applyFont="1" applyFill="1" applyBorder="1" applyAlignment="1">
      <alignment horizontal="center" vertical="center"/>
    </xf>
    <xf numFmtId="10" fontId="1" fillId="2" borderId="3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left" vertical="center" wrapText="1"/>
    </xf>
    <xf numFmtId="10" fontId="1" fillId="0" borderId="1" xfId="2" applyNumberFormat="1" applyFont="1" applyBorder="1" applyAlignment="1">
      <alignment horizontal="left" vertical="center" wrapText="1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colors>
    <mruColors>
      <color rgb="FF7C5E9C"/>
      <color rgb="FFCC3300"/>
      <color rgb="FFFF3300"/>
      <color rgb="FF007AD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25"/>
  <sheetViews>
    <sheetView tabSelected="1" zoomScaleNormal="100" workbookViewId="0">
      <selection activeCell="T3" sqref="T3"/>
    </sheetView>
  </sheetViews>
  <sheetFormatPr defaultRowHeight="15" x14ac:dyDescent="0.25"/>
  <cols>
    <col min="1" max="1" width="13.7109375" style="2" customWidth="1"/>
    <col min="2" max="5" width="11.7109375" style="2" customWidth="1"/>
    <col min="6" max="6" width="9.7109375" style="2" customWidth="1"/>
    <col min="7" max="8" width="11.7109375" style="2" customWidth="1"/>
    <col min="9" max="11" width="11.7109375" style="1" customWidth="1"/>
    <col min="12" max="12" width="10.5703125" style="2" customWidth="1"/>
    <col min="13" max="13" width="9.140625" style="2" customWidth="1"/>
    <col min="14" max="14" width="9.85546875" style="2" customWidth="1"/>
    <col min="15" max="15" width="15.140625" style="2" customWidth="1"/>
    <col min="16" max="17" width="11.7109375" style="2" customWidth="1"/>
    <col min="18" max="18" width="11.85546875" style="2" customWidth="1"/>
    <col min="19" max="23" width="11.7109375" style="2" customWidth="1"/>
    <col min="24" max="24" width="12.5703125" style="2" customWidth="1"/>
    <col min="25" max="16384" width="9.140625" style="2"/>
  </cols>
  <sheetData>
    <row r="1" spans="1:29" ht="23.25" x14ac:dyDescent="0.35">
      <c r="A1" s="13" t="s">
        <v>17</v>
      </c>
    </row>
    <row r="2" spans="1:29" s="12" customFormat="1" ht="15" customHeight="1" x14ac:dyDescent="0.25">
      <c r="A2" s="48" t="s">
        <v>111</v>
      </c>
      <c r="B2" s="62" t="s">
        <v>13</v>
      </c>
      <c r="C2" s="48" t="s">
        <v>9</v>
      </c>
      <c r="D2" s="48"/>
      <c r="E2" s="48" t="s">
        <v>10</v>
      </c>
      <c r="F2" s="48"/>
      <c r="G2" s="62" t="s">
        <v>11</v>
      </c>
      <c r="H2" s="63" t="s">
        <v>12</v>
      </c>
      <c r="I2" s="63" t="s">
        <v>112</v>
      </c>
      <c r="J2" s="62" t="s">
        <v>113</v>
      </c>
      <c r="K2" s="62" t="s">
        <v>114</v>
      </c>
      <c r="L2" s="55" t="s">
        <v>125</v>
      </c>
      <c r="M2" s="57" t="s">
        <v>126</v>
      </c>
      <c r="N2" s="58" t="s">
        <v>127</v>
      </c>
      <c r="O2" s="48" t="s">
        <v>111</v>
      </c>
      <c r="P2" s="45" t="s">
        <v>119</v>
      </c>
      <c r="Q2" s="46"/>
      <c r="R2" s="46"/>
      <c r="S2" s="46"/>
      <c r="T2" s="46"/>
      <c r="U2" s="47"/>
      <c r="V2" s="57" t="s">
        <v>121</v>
      </c>
      <c r="W2" s="57"/>
      <c r="X2" s="57"/>
      <c r="Y2" s="57"/>
      <c r="Z2" s="57"/>
      <c r="AA2" s="57"/>
    </row>
    <row r="3" spans="1:29" s="12" customFormat="1" ht="71.25" customHeight="1" x14ac:dyDescent="0.25">
      <c r="A3" s="48"/>
      <c r="B3" s="48"/>
      <c r="C3" s="6" t="s">
        <v>14</v>
      </c>
      <c r="D3" s="6" t="s">
        <v>15</v>
      </c>
      <c r="E3" s="6" t="s">
        <v>16</v>
      </c>
      <c r="F3" s="7" t="s">
        <v>8</v>
      </c>
      <c r="G3" s="62"/>
      <c r="H3" s="63"/>
      <c r="I3" s="63"/>
      <c r="J3" s="62"/>
      <c r="K3" s="62"/>
      <c r="L3" s="56"/>
      <c r="M3" s="57"/>
      <c r="N3" s="59"/>
      <c r="O3" s="48"/>
      <c r="P3" s="14" t="s">
        <v>117</v>
      </c>
      <c r="Q3" s="15" t="s">
        <v>116</v>
      </c>
      <c r="R3" s="16" t="s">
        <v>115</v>
      </c>
      <c r="S3" s="17" t="s">
        <v>118</v>
      </c>
      <c r="T3" s="15" t="s">
        <v>120</v>
      </c>
      <c r="U3" s="16" t="s">
        <v>115</v>
      </c>
      <c r="V3" s="14" t="s">
        <v>117</v>
      </c>
      <c r="W3" s="15" t="s">
        <v>116</v>
      </c>
      <c r="X3" s="16" t="s">
        <v>115</v>
      </c>
      <c r="Y3" s="17" t="s">
        <v>118</v>
      </c>
      <c r="Z3" s="15" t="s">
        <v>120</v>
      </c>
      <c r="AA3" s="16" t="s">
        <v>115</v>
      </c>
      <c r="AB3" s="1"/>
      <c r="AC3" s="1"/>
    </row>
    <row r="4" spans="1:29" ht="15.75" customHeight="1" x14ac:dyDescent="0.25">
      <c r="A4" s="22" t="s">
        <v>18</v>
      </c>
      <c r="B4" s="22">
        <v>21222625</v>
      </c>
      <c r="C4" s="22">
        <v>14523452</v>
      </c>
      <c r="D4" s="23">
        <v>0.68433815326803349</v>
      </c>
      <c r="E4" s="22">
        <v>3536478</v>
      </c>
      <c r="F4" s="23">
        <v>0.16663716199103551</v>
      </c>
      <c r="G4" s="22">
        <v>18059930</v>
      </c>
      <c r="H4" s="23">
        <v>0.850975315259069</v>
      </c>
      <c r="I4" s="24">
        <f>AVERAGE(B4:B6)</f>
        <v>24002890.333333332</v>
      </c>
      <c r="J4" s="24">
        <f>AVERAGE(G4:G6)</f>
        <v>21325979</v>
      </c>
      <c r="K4" s="25">
        <f>AVERAGE(H4:H6)</f>
        <v>0.88653213197162695</v>
      </c>
      <c r="L4" s="60" t="s">
        <v>122</v>
      </c>
      <c r="M4" s="61" t="s">
        <v>123</v>
      </c>
      <c r="N4" s="42"/>
      <c r="O4" s="44" t="s">
        <v>18</v>
      </c>
      <c r="P4" s="22">
        <v>2378</v>
      </c>
      <c r="Q4" s="24">
        <f>AVERAGE(P4:P6)</f>
        <v>2034.3333333333333</v>
      </c>
      <c r="R4" s="26">
        <f>STDEV(P4:P6)/SQRT(3)</f>
        <v>175.46351314288776</v>
      </c>
      <c r="S4" s="27">
        <f t="shared" ref="S4:S35" si="0">P4/($P4+$V4)</f>
        <v>2.1059882420674961E-4</v>
      </c>
      <c r="T4" s="25">
        <f>AVERAGE(S4:S6)</f>
        <v>1.5879047269342459E-4</v>
      </c>
      <c r="U4" s="28">
        <f>STDEV(S4:S6)/SQRT(3)</f>
        <v>2.635179495630504E-5</v>
      </c>
      <c r="V4" s="22">
        <v>11289233</v>
      </c>
      <c r="W4" s="24">
        <f>AVERAGE(V4:V6)</f>
        <v>13162469.333333334</v>
      </c>
      <c r="X4" s="26">
        <f>STDEV(V4:V6)/SQRT(3)</f>
        <v>1219109.2374519936</v>
      </c>
      <c r="Y4" s="27">
        <f t="shared" ref="Y4:Y35" si="1">V4/($P4+$V4)</f>
        <v>0.99978940117579329</v>
      </c>
      <c r="Z4" s="25">
        <f>AVERAGE(Y4:Y6)</f>
        <v>0.9998412095273066</v>
      </c>
      <c r="AA4" s="28">
        <f>STDEV(Y4:Y6)/SQRT(3)</f>
        <v>2.6351794956295269E-5</v>
      </c>
    </row>
    <row r="5" spans="1:29" ht="15.75" customHeight="1" x14ac:dyDescent="0.25">
      <c r="A5" s="22" t="s">
        <v>19</v>
      </c>
      <c r="B5" s="22">
        <v>22576517</v>
      </c>
      <c r="C5" s="22">
        <v>16368245</v>
      </c>
      <c r="D5" s="23">
        <v>0.72501196708066173</v>
      </c>
      <c r="E5" s="22">
        <v>4081402</v>
      </c>
      <c r="F5" s="23">
        <v>0.18078085295442162</v>
      </c>
      <c r="G5" s="22">
        <v>20449647</v>
      </c>
      <c r="H5" s="23">
        <v>0.90579282003508332</v>
      </c>
      <c r="I5" s="23"/>
      <c r="J5" s="29"/>
      <c r="K5" s="29"/>
      <c r="L5" s="60"/>
      <c r="M5" s="61"/>
      <c r="N5" s="37" t="s">
        <v>3</v>
      </c>
      <c r="O5" s="44" t="s">
        <v>19</v>
      </c>
      <c r="P5" s="22">
        <v>1801</v>
      </c>
      <c r="Q5" s="29"/>
      <c r="R5" s="22"/>
      <c r="S5" s="27">
        <f t="shared" si="0"/>
        <v>1.4126318940122919E-4</v>
      </c>
      <c r="T5" s="29"/>
      <c r="U5" s="28"/>
      <c r="V5" s="22">
        <v>12747451</v>
      </c>
      <c r="W5" s="29"/>
      <c r="X5" s="22"/>
      <c r="Y5" s="27">
        <f t="shared" si="1"/>
        <v>0.99985873681059878</v>
      </c>
      <c r="Z5" s="29"/>
      <c r="AA5" s="28"/>
    </row>
    <row r="6" spans="1:29" ht="15.75" customHeight="1" x14ac:dyDescent="0.25">
      <c r="A6" s="22" t="s">
        <v>20</v>
      </c>
      <c r="B6" s="22">
        <v>28209529</v>
      </c>
      <c r="C6" s="22">
        <v>20360261</v>
      </c>
      <c r="D6" s="23">
        <v>0.72175118556570017</v>
      </c>
      <c r="E6" s="22">
        <v>5108099</v>
      </c>
      <c r="F6" s="23">
        <v>0.1810770750550284</v>
      </c>
      <c r="G6" s="22">
        <v>25468360</v>
      </c>
      <c r="H6" s="23">
        <v>0.90282826062072852</v>
      </c>
      <c r="I6" s="23"/>
      <c r="J6" s="29"/>
      <c r="K6" s="29"/>
      <c r="L6" s="60"/>
      <c r="M6" s="61"/>
      <c r="N6" s="43"/>
      <c r="O6" s="44" t="s">
        <v>20</v>
      </c>
      <c r="P6" s="22">
        <v>1924</v>
      </c>
      <c r="Q6" s="29"/>
      <c r="R6" s="22"/>
      <c r="S6" s="27">
        <f t="shared" si="0"/>
        <v>1.2450940447229498E-4</v>
      </c>
      <c r="T6" s="29"/>
      <c r="U6" s="28"/>
      <c r="V6" s="22">
        <v>15450724</v>
      </c>
      <c r="W6" s="29"/>
      <c r="X6" s="22"/>
      <c r="Y6" s="27">
        <f t="shared" si="1"/>
        <v>0.99987549059552772</v>
      </c>
      <c r="Z6" s="29"/>
      <c r="AA6" s="28"/>
    </row>
    <row r="7" spans="1:29" ht="15.75" customHeight="1" x14ac:dyDescent="0.25">
      <c r="A7" s="4" t="s">
        <v>42</v>
      </c>
      <c r="B7" s="4">
        <v>27362450</v>
      </c>
      <c r="C7" s="4">
        <v>20530957</v>
      </c>
      <c r="D7" s="5">
        <v>0.75033328521386056</v>
      </c>
      <c r="E7" s="4">
        <v>4494883</v>
      </c>
      <c r="F7" s="5">
        <v>0.16427194933202252</v>
      </c>
      <c r="G7" s="4">
        <v>25025840</v>
      </c>
      <c r="H7" s="5">
        <v>0.91460523454588316</v>
      </c>
      <c r="I7" s="8">
        <f>AVERAGE(B7:B9)</f>
        <v>25848252.666666668</v>
      </c>
      <c r="J7" s="8">
        <f>AVERAGE(G7:G9)</f>
        <v>23637218</v>
      </c>
      <c r="K7" s="3">
        <f>AVERAGE(H7:H9)</f>
        <v>0.91443775170299946</v>
      </c>
      <c r="L7" s="60"/>
      <c r="M7" s="61"/>
      <c r="N7" s="11"/>
      <c r="O7" s="40" t="s">
        <v>42</v>
      </c>
      <c r="P7" s="4">
        <v>887555</v>
      </c>
      <c r="Q7" s="8">
        <f>AVERAGE(P7:P9)</f>
        <v>599330.33333333337</v>
      </c>
      <c r="R7" s="18">
        <f>STDEV(P7:P9)/SQRT(3)</f>
        <v>186013.67815058952</v>
      </c>
      <c r="S7" s="9">
        <f t="shared" si="0"/>
        <v>5.1515668266852152E-2</v>
      </c>
      <c r="T7" s="3">
        <f>AVERAGE(S7:S9)</f>
        <v>3.6743311791556398E-2</v>
      </c>
      <c r="U7" s="19">
        <f>STDEV(S7:S9)/SQRT(3)</f>
        <v>1.0625070044632295E-2</v>
      </c>
      <c r="V7" s="4">
        <v>16341281</v>
      </c>
      <c r="W7" s="8">
        <f>AVERAGE(V7:V9)</f>
        <v>15499356.666666666</v>
      </c>
      <c r="X7" s="18">
        <f>STDEV(V7:V9)/SQRT(3)</f>
        <v>447807.1649442921</v>
      </c>
      <c r="Y7" s="9">
        <f t="shared" si="1"/>
        <v>0.94848433173314783</v>
      </c>
      <c r="Z7" s="3">
        <f>AVERAGE(Y7:Y9)</f>
        <v>0.96325668820844357</v>
      </c>
      <c r="AA7" s="19">
        <f>STDEV(Y7:Y9)/SQRT(3)</f>
        <v>1.0625070044632298E-2</v>
      </c>
    </row>
    <row r="8" spans="1:29" ht="15.75" customHeight="1" x14ac:dyDescent="0.25">
      <c r="A8" s="4" t="s">
        <v>43</v>
      </c>
      <c r="B8" s="4">
        <v>25520925</v>
      </c>
      <c r="C8" s="4">
        <v>18910382</v>
      </c>
      <c r="D8" s="5">
        <v>0.74097557200610875</v>
      </c>
      <c r="E8" s="4">
        <v>4466923</v>
      </c>
      <c r="F8" s="5">
        <v>0.175029823566348</v>
      </c>
      <c r="G8" s="4">
        <v>23377305</v>
      </c>
      <c r="H8" s="5">
        <v>0.91600539557245675</v>
      </c>
      <c r="I8" s="5"/>
      <c r="J8" s="10"/>
      <c r="K8" s="10"/>
      <c r="L8" s="60"/>
      <c r="M8" s="61"/>
      <c r="N8" s="36" t="s">
        <v>4</v>
      </c>
      <c r="O8" s="40" t="s">
        <v>43</v>
      </c>
      <c r="P8" s="4">
        <v>251507</v>
      </c>
      <c r="Q8" s="10"/>
      <c r="R8" s="4"/>
      <c r="S8" s="9">
        <f t="shared" si="0"/>
        <v>1.6128019695258809E-2</v>
      </c>
      <c r="T8" s="10"/>
      <c r="U8" s="19"/>
      <c r="V8" s="4">
        <v>15342906</v>
      </c>
      <c r="W8" s="10"/>
      <c r="X8" s="4"/>
      <c r="Y8" s="9">
        <f t="shared" si="1"/>
        <v>0.98387198030474121</v>
      </c>
      <c r="Z8" s="10"/>
      <c r="AA8" s="19"/>
    </row>
    <row r="9" spans="1:29" ht="15.75" customHeight="1" x14ac:dyDescent="0.25">
      <c r="A9" s="4" t="s">
        <v>44</v>
      </c>
      <c r="B9" s="4">
        <v>24661383</v>
      </c>
      <c r="C9" s="4">
        <v>18470890</v>
      </c>
      <c r="D9" s="5">
        <v>0.748980298469068</v>
      </c>
      <c r="E9" s="4">
        <v>4037619</v>
      </c>
      <c r="F9" s="5">
        <v>0.16372232652159047</v>
      </c>
      <c r="G9" s="4">
        <v>22508509</v>
      </c>
      <c r="H9" s="5">
        <v>0.91270262499065846</v>
      </c>
      <c r="I9" s="5"/>
      <c r="J9" s="10"/>
      <c r="K9" s="10"/>
      <c r="L9" s="60"/>
      <c r="M9" s="61"/>
      <c r="N9" s="39"/>
      <c r="O9" s="40" t="s">
        <v>44</v>
      </c>
      <c r="P9" s="4">
        <v>658929</v>
      </c>
      <c r="Q9" s="10"/>
      <c r="R9" s="4"/>
      <c r="S9" s="9">
        <f t="shared" si="0"/>
        <v>4.2586247412558231E-2</v>
      </c>
      <c r="T9" s="10"/>
      <c r="U9" s="19"/>
      <c r="V9" s="4">
        <v>14813883</v>
      </c>
      <c r="W9" s="10"/>
      <c r="X9" s="4"/>
      <c r="Y9" s="9">
        <f t="shared" si="1"/>
        <v>0.95741375258744177</v>
      </c>
      <c r="Z9" s="10"/>
      <c r="AA9" s="19"/>
    </row>
    <row r="10" spans="1:29" ht="15.75" customHeight="1" x14ac:dyDescent="0.25">
      <c r="A10" s="4" t="s">
        <v>45</v>
      </c>
      <c r="B10" s="4">
        <v>19680028</v>
      </c>
      <c r="C10" s="4">
        <v>14373128</v>
      </c>
      <c r="D10" s="5">
        <v>0.73034083081589107</v>
      </c>
      <c r="E10" s="4">
        <v>3218377</v>
      </c>
      <c r="F10" s="5">
        <v>0.16353518399465691</v>
      </c>
      <c r="G10" s="4">
        <v>17591505</v>
      </c>
      <c r="H10" s="5">
        <v>0.89387601481054801</v>
      </c>
      <c r="I10" s="8">
        <f>AVERAGE(B10:B12)</f>
        <v>23730639.333333332</v>
      </c>
      <c r="J10" s="8">
        <f>AVERAGE(G10:G12)</f>
        <v>21315345.666666668</v>
      </c>
      <c r="K10" s="3">
        <f>AVERAGE(H10:H12)</f>
        <v>0.89689274902125149</v>
      </c>
      <c r="L10" s="60"/>
      <c r="M10" s="61"/>
      <c r="N10" s="41"/>
      <c r="O10" s="40" t="s">
        <v>45</v>
      </c>
      <c r="P10" s="4">
        <v>164616</v>
      </c>
      <c r="Q10" s="8">
        <f>AVERAGE(P10:P12)</f>
        <v>2452901</v>
      </c>
      <c r="R10" s="18">
        <f>STDEV(P10:P12)/SQRT(3)</f>
        <v>2061402.6463397038</v>
      </c>
      <c r="S10" s="9">
        <f t="shared" si="0"/>
        <v>1.412038992849138E-2</v>
      </c>
      <c r="T10" s="3">
        <f>AVERAGE(S10:S12)</f>
        <v>0.13750693156581748</v>
      </c>
      <c r="U10" s="19">
        <f>STDEV(S10:S12)/SQRT(3)</f>
        <v>0.10887080946140448</v>
      </c>
      <c r="V10" s="4">
        <v>11493419</v>
      </c>
      <c r="W10" s="8">
        <f>AVERAGE(V10:V12)</f>
        <v>12375652</v>
      </c>
      <c r="X10" s="18">
        <f>STDEV(V10:V12)/SQRT(3)</f>
        <v>665353.60873473401</v>
      </c>
      <c r="Y10" s="9">
        <f t="shared" si="1"/>
        <v>0.98587961007150859</v>
      </c>
      <c r="Z10" s="3">
        <f>AVERAGE(Y10:Y12)</f>
        <v>0.8624930684341825</v>
      </c>
      <c r="AA10" s="19">
        <f>STDEV(Y10:Y12)/SQRT(3)</f>
        <v>0.10887080946140446</v>
      </c>
    </row>
    <row r="11" spans="1:29" ht="15.75" customHeight="1" x14ac:dyDescent="0.25">
      <c r="A11" s="4" t="s">
        <v>46</v>
      </c>
      <c r="B11" s="4">
        <v>24310666</v>
      </c>
      <c r="C11" s="4">
        <v>17542266</v>
      </c>
      <c r="D11" s="5">
        <v>0.72158722430722388</v>
      </c>
      <c r="E11" s="4">
        <v>3657656</v>
      </c>
      <c r="F11" s="5">
        <v>0.15045478392076958</v>
      </c>
      <c r="G11" s="4">
        <v>21199922</v>
      </c>
      <c r="H11" s="5">
        <v>0.87204200822799338</v>
      </c>
      <c r="I11" s="5"/>
      <c r="J11" s="10"/>
      <c r="K11" s="10"/>
      <c r="L11" s="60"/>
      <c r="M11" s="61"/>
      <c r="N11" s="36" t="s">
        <v>5</v>
      </c>
      <c r="O11" s="40" t="s">
        <v>46</v>
      </c>
      <c r="P11" s="4">
        <v>627034</v>
      </c>
      <c r="Q11" s="10"/>
      <c r="R11" s="4"/>
      <c r="S11" s="9">
        <f t="shared" si="0"/>
        <v>4.3828453133113635E-2</v>
      </c>
      <c r="T11" s="10"/>
      <c r="U11" s="19"/>
      <c r="V11" s="4">
        <v>13679517</v>
      </c>
      <c r="W11" s="10"/>
      <c r="X11" s="4"/>
      <c r="Y11" s="9">
        <f t="shared" si="1"/>
        <v>0.95617154686688632</v>
      </c>
      <c r="Z11" s="10"/>
      <c r="AA11" s="19"/>
    </row>
    <row r="12" spans="1:29" ht="15.75" customHeight="1" x14ac:dyDescent="0.25">
      <c r="A12" s="4" t="s">
        <v>47</v>
      </c>
      <c r="B12" s="4">
        <v>27201224</v>
      </c>
      <c r="C12" s="4">
        <v>21962365</v>
      </c>
      <c r="D12" s="5">
        <v>0.80740355654583784</v>
      </c>
      <c r="E12" s="4">
        <v>3192245</v>
      </c>
      <c r="F12" s="5">
        <v>0.11735666747937519</v>
      </c>
      <c r="G12" s="4">
        <v>25154610</v>
      </c>
      <c r="H12" s="5">
        <v>0.92476022402521296</v>
      </c>
      <c r="I12" s="5"/>
      <c r="J12" s="10"/>
      <c r="K12" s="10"/>
      <c r="L12" s="60"/>
      <c r="M12" s="61"/>
      <c r="N12" s="38"/>
      <c r="O12" s="40" t="s">
        <v>47</v>
      </c>
      <c r="P12" s="4">
        <v>6567053</v>
      </c>
      <c r="Q12" s="10"/>
      <c r="R12" s="4"/>
      <c r="S12" s="9">
        <f t="shared" si="0"/>
        <v>0.35457195163584743</v>
      </c>
      <c r="T12" s="10"/>
      <c r="U12" s="19"/>
      <c r="V12" s="4">
        <v>11954020</v>
      </c>
      <c r="W12" s="10"/>
      <c r="X12" s="4"/>
      <c r="Y12" s="9">
        <f t="shared" si="1"/>
        <v>0.64542804836415257</v>
      </c>
      <c r="Z12" s="10"/>
      <c r="AA12" s="19"/>
    </row>
    <row r="13" spans="1:29" ht="15.75" customHeight="1" x14ac:dyDescent="0.25">
      <c r="A13" s="4" t="s">
        <v>48</v>
      </c>
      <c r="B13" s="4">
        <v>26534743</v>
      </c>
      <c r="C13" s="4">
        <v>21211702</v>
      </c>
      <c r="D13" s="5">
        <v>0.79939353473293484</v>
      </c>
      <c r="E13" s="4">
        <v>2205792</v>
      </c>
      <c r="F13" s="5">
        <v>8.3128447861733581E-2</v>
      </c>
      <c r="G13" s="4">
        <v>23417494</v>
      </c>
      <c r="H13" s="5">
        <v>0.88252198259466841</v>
      </c>
      <c r="I13" s="8">
        <f>AVERAGE(B13:B15)</f>
        <v>23889337.333333332</v>
      </c>
      <c r="J13" s="8">
        <f>AVERAGE(G13:G15)</f>
        <v>21123328.333333332</v>
      </c>
      <c r="K13" s="3">
        <f>AVERAGE(H13:H15)</f>
        <v>0.88442149590942554</v>
      </c>
      <c r="L13" s="60"/>
      <c r="M13" s="61"/>
      <c r="N13" s="41"/>
      <c r="O13" s="40" t="s">
        <v>48</v>
      </c>
      <c r="P13" s="4">
        <v>9137986</v>
      </c>
      <c r="Q13" s="8">
        <f>AVERAGE(P13:P15)</f>
        <v>9038149.333333334</v>
      </c>
      <c r="R13" s="18">
        <f>STDEV(P13:P15)/SQRT(3)</f>
        <v>1485275.9086455202</v>
      </c>
      <c r="S13" s="9">
        <f t="shared" si="0"/>
        <v>0.5100375635594403</v>
      </c>
      <c r="T13" s="3">
        <f>AVERAGE(S13:S15)</f>
        <v>0.55192126870301328</v>
      </c>
      <c r="U13" s="19">
        <f>STDEV(S13:S15)/SQRT(3)</f>
        <v>6.2091735973599758E-2</v>
      </c>
      <c r="V13" s="4">
        <v>8778314</v>
      </c>
      <c r="W13" s="8">
        <f>AVERAGE(V13:V15)</f>
        <v>7185351.666666667</v>
      </c>
      <c r="X13" s="18">
        <f>STDEV(V13:V15)/SQRT(3)</f>
        <v>920885.49669585738</v>
      </c>
      <c r="Y13" s="9">
        <f t="shared" si="1"/>
        <v>0.4899624364405597</v>
      </c>
      <c r="Z13" s="3">
        <f>AVERAGE(Y13:Y15)</f>
        <v>0.44807873129698672</v>
      </c>
      <c r="AA13" s="19">
        <f>STDEV(Y13:Y15)/SQRT(3)</f>
        <v>6.2091735973599758E-2</v>
      </c>
    </row>
    <row r="14" spans="1:29" ht="15.75" customHeight="1" x14ac:dyDescent="0.25">
      <c r="A14" s="4" t="s">
        <v>49</v>
      </c>
      <c r="B14" s="4">
        <v>20315021</v>
      </c>
      <c r="C14" s="4">
        <v>16167104</v>
      </c>
      <c r="D14" s="5">
        <v>0.79582019629711431</v>
      </c>
      <c r="E14" s="4">
        <v>1851748</v>
      </c>
      <c r="F14" s="5">
        <v>9.115166555820936E-2</v>
      </c>
      <c r="G14" s="4">
        <v>18018852</v>
      </c>
      <c r="H14" s="5">
        <v>0.88697186185532373</v>
      </c>
      <c r="I14" s="5"/>
      <c r="J14" s="10"/>
      <c r="K14" s="10"/>
      <c r="L14" s="60"/>
      <c r="M14" s="61"/>
      <c r="N14" s="36" t="s">
        <v>6</v>
      </c>
      <c r="O14" s="40" t="s">
        <v>49</v>
      </c>
      <c r="P14" s="4">
        <v>6417111</v>
      </c>
      <c r="Q14" s="10"/>
      <c r="R14" s="4"/>
      <c r="S14" s="9">
        <f t="shared" si="0"/>
        <v>0.47161852901807516</v>
      </c>
      <c r="T14" s="10"/>
      <c r="U14" s="19"/>
      <c r="V14" s="4">
        <v>7189460</v>
      </c>
      <c r="W14" s="10"/>
      <c r="X14" s="4"/>
      <c r="Y14" s="9">
        <f t="shared" si="1"/>
        <v>0.52838147098192478</v>
      </c>
      <c r="Z14" s="10"/>
      <c r="AA14" s="19"/>
    </row>
    <row r="15" spans="1:29" ht="15.75" customHeight="1" x14ac:dyDescent="0.25">
      <c r="A15" s="4" t="s">
        <v>50</v>
      </c>
      <c r="B15" s="4">
        <v>24818248</v>
      </c>
      <c r="C15" s="4">
        <v>20544506</v>
      </c>
      <c r="D15" s="5">
        <v>0.82779840059620646</v>
      </c>
      <c r="E15" s="4">
        <v>1389133</v>
      </c>
      <c r="F15" s="5">
        <v>5.5972242682078122E-2</v>
      </c>
      <c r="G15" s="4">
        <v>21933639</v>
      </c>
      <c r="H15" s="5">
        <v>0.88377064327828458</v>
      </c>
      <c r="I15" s="5"/>
      <c r="J15" s="10"/>
      <c r="K15" s="10"/>
      <c r="L15" s="60"/>
      <c r="M15" s="61"/>
      <c r="N15" s="39"/>
      <c r="O15" s="40" t="s">
        <v>50</v>
      </c>
      <c r="P15" s="4">
        <v>11559351</v>
      </c>
      <c r="Q15" s="10"/>
      <c r="R15" s="4"/>
      <c r="S15" s="9">
        <f t="shared" si="0"/>
        <v>0.67410771353152432</v>
      </c>
      <c r="T15" s="10"/>
      <c r="U15" s="19"/>
      <c r="V15" s="4">
        <v>5588281</v>
      </c>
      <c r="W15" s="10"/>
      <c r="X15" s="4"/>
      <c r="Y15" s="9">
        <f t="shared" si="1"/>
        <v>0.32589228646847562</v>
      </c>
      <c r="Z15" s="10"/>
      <c r="AA15" s="19"/>
    </row>
    <row r="16" spans="1:29" ht="15.75" customHeight="1" x14ac:dyDescent="0.25">
      <c r="A16" s="22" t="s">
        <v>30</v>
      </c>
      <c r="B16" s="22">
        <v>25221849</v>
      </c>
      <c r="C16" s="22">
        <v>18755521</v>
      </c>
      <c r="D16" s="23">
        <v>0.74362196839732086</v>
      </c>
      <c r="E16" s="22">
        <v>4309794</v>
      </c>
      <c r="F16" s="23">
        <v>0.17087541837238024</v>
      </c>
      <c r="G16" s="22">
        <v>23065315</v>
      </c>
      <c r="H16" s="23">
        <v>0.91449738676970116</v>
      </c>
      <c r="I16" s="24">
        <f>AVERAGE(B16:B18)</f>
        <v>26411002.333333332</v>
      </c>
      <c r="J16" s="24">
        <f>AVERAGE(G16:G18)</f>
        <v>24112653</v>
      </c>
      <c r="K16" s="25">
        <f>AVERAGE(H16:H18)</f>
        <v>0.91310473805478043</v>
      </c>
      <c r="L16" s="60"/>
      <c r="M16" s="60" t="s">
        <v>124</v>
      </c>
      <c r="N16" s="42"/>
      <c r="O16" s="22" t="s">
        <v>30</v>
      </c>
      <c r="P16" s="22">
        <v>9211</v>
      </c>
      <c r="Q16" s="24">
        <f>AVERAGE(P16:P18)</f>
        <v>6253</v>
      </c>
      <c r="R16" s="26">
        <f>STDEV(P16:P18)/SQRT(3)</f>
        <v>1489.9291929484436</v>
      </c>
      <c r="S16" s="27">
        <f t="shared" si="0"/>
        <v>6.2557546184835238E-4</v>
      </c>
      <c r="T16" s="25">
        <f>AVERAGE(S16:S18)</f>
        <v>4.1441565186435086E-4</v>
      </c>
      <c r="U16" s="28">
        <f>STDEV(S16:S18)/SQRT(3)</f>
        <v>1.0597605652890122E-4</v>
      </c>
      <c r="V16" s="22">
        <v>14714832</v>
      </c>
      <c r="W16" s="24">
        <f>AVERAGE(V16:V18)</f>
        <v>15269039</v>
      </c>
      <c r="X16" s="26">
        <f>STDEV(V16:V18)/SQRT(3)</f>
        <v>1080201.9353677966</v>
      </c>
      <c r="Y16" s="27">
        <f t="shared" si="1"/>
        <v>0.99937442453815162</v>
      </c>
      <c r="Z16" s="25">
        <f>AVERAGE(Y16:Y18)</f>
        <v>0.99958558434813571</v>
      </c>
      <c r="AA16" s="28">
        <f>STDEV(Y16:Y18)/SQRT(3)</f>
        <v>1.0597605652891316E-4</v>
      </c>
    </row>
    <row r="17" spans="1:27" ht="15.75" customHeight="1" x14ac:dyDescent="0.25">
      <c r="A17" s="22" t="s">
        <v>31</v>
      </c>
      <c r="B17" s="22">
        <v>24285454</v>
      </c>
      <c r="C17" s="22">
        <v>17965712</v>
      </c>
      <c r="D17" s="23">
        <v>0.73977254038569751</v>
      </c>
      <c r="E17" s="22">
        <v>4226427</v>
      </c>
      <c r="F17" s="23">
        <v>0.17403121226393378</v>
      </c>
      <c r="G17" s="22">
        <v>22192139</v>
      </c>
      <c r="H17" s="23">
        <v>0.91380375264963132</v>
      </c>
      <c r="I17" s="23"/>
      <c r="J17" s="29"/>
      <c r="K17" s="29"/>
      <c r="L17" s="60"/>
      <c r="M17" s="60"/>
      <c r="N17" s="37" t="s">
        <v>3</v>
      </c>
      <c r="O17" s="22" t="s">
        <v>31</v>
      </c>
      <c r="P17" s="22">
        <v>4462</v>
      </c>
      <c r="Q17" s="29"/>
      <c r="R17" s="22"/>
      <c r="S17" s="27">
        <f t="shared" si="0"/>
        <v>3.2469212281046575E-4</v>
      </c>
      <c r="T17" s="29"/>
      <c r="U17" s="28"/>
      <c r="V17" s="22">
        <v>13737787</v>
      </c>
      <c r="W17" s="29"/>
      <c r="X17" s="22"/>
      <c r="Y17" s="27">
        <f t="shared" si="1"/>
        <v>0.9996753078771895</v>
      </c>
      <c r="Z17" s="29"/>
      <c r="AA17" s="28"/>
    </row>
    <row r="18" spans="1:27" ht="15.75" customHeight="1" x14ac:dyDescent="0.25">
      <c r="A18" s="22" t="s">
        <v>32</v>
      </c>
      <c r="B18" s="22">
        <v>29725704</v>
      </c>
      <c r="C18" s="22">
        <v>21931297</v>
      </c>
      <c r="D18" s="23">
        <v>0.73778898558634642</v>
      </c>
      <c r="E18" s="22">
        <v>5149208</v>
      </c>
      <c r="F18" s="23">
        <v>0.17322408915866214</v>
      </c>
      <c r="G18" s="22">
        <v>27080505</v>
      </c>
      <c r="H18" s="23">
        <v>0.91101307474500859</v>
      </c>
      <c r="I18" s="23"/>
      <c r="J18" s="29"/>
      <c r="K18" s="29"/>
      <c r="L18" s="60"/>
      <c r="M18" s="60"/>
      <c r="N18" s="43"/>
      <c r="O18" s="22" t="s">
        <v>32</v>
      </c>
      <c r="P18" s="22">
        <v>5086</v>
      </c>
      <c r="Q18" s="29"/>
      <c r="R18" s="22"/>
      <c r="S18" s="27">
        <f t="shared" si="0"/>
        <v>2.9297937093423435E-4</v>
      </c>
      <c r="T18" s="29"/>
      <c r="U18" s="28"/>
      <c r="V18" s="22">
        <v>17354498</v>
      </c>
      <c r="W18" s="29"/>
      <c r="X18" s="22"/>
      <c r="Y18" s="27">
        <f t="shared" si="1"/>
        <v>0.9997070206290658</v>
      </c>
      <c r="Z18" s="29"/>
      <c r="AA18" s="28"/>
    </row>
    <row r="19" spans="1:27" s="21" customFormat="1" ht="15.75" customHeight="1" x14ac:dyDescent="0.25">
      <c r="A19" s="20" t="s">
        <v>51</v>
      </c>
      <c r="B19" s="20">
        <v>31858302</v>
      </c>
      <c r="C19" s="20">
        <v>24169543</v>
      </c>
      <c r="D19" s="30">
        <v>0.75865760202787957</v>
      </c>
      <c r="E19" s="20">
        <v>4631195</v>
      </c>
      <c r="F19" s="30">
        <v>0.14536854475169456</v>
      </c>
      <c r="G19" s="20">
        <v>28800738</v>
      </c>
      <c r="H19" s="30">
        <v>0.90402614677957416</v>
      </c>
      <c r="I19" s="31">
        <f>AVERAGE(B19:B21)</f>
        <v>30321346.333333332</v>
      </c>
      <c r="J19" s="31">
        <f>AVERAGE(G19:G21)</f>
        <v>27245402.333333332</v>
      </c>
      <c r="K19" s="32">
        <f>AVERAGE(H19:H21)</f>
        <v>0.89782920381207143</v>
      </c>
      <c r="L19" s="60"/>
      <c r="M19" s="60"/>
      <c r="N19" s="41"/>
      <c r="O19" s="20" t="s">
        <v>51</v>
      </c>
      <c r="P19" s="20">
        <v>1502269</v>
      </c>
      <c r="Q19" s="31">
        <f>AVERAGE(P19:P21)</f>
        <v>992764</v>
      </c>
      <c r="R19" s="33">
        <f>STDEV(P19:P21)/SQRT(3)</f>
        <v>255587.86171947475</v>
      </c>
      <c r="S19" s="34">
        <f t="shared" si="0"/>
        <v>7.2321360915541949E-2</v>
      </c>
      <c r="T19" s="32">
        <f>AVERAGE(S19:S21)</f>
        <v>5.0646631344429288E-2</v>
      </c>
      <c r="U19" s="35">
        <f>STDEV(S19:S21)/SQRT(3)</f>
        <v>1.141787206534362E-2</v>
      </c>
      <c r="V19" s="20">
        <v>19269865</v>
      </c>
      <c r="W19" s="31">
        <f>AVERAGE(V19:V21)</f>
        <v>18504235.333333332</v>
      </c>
      <c r="X19" s="33">
        <f>STDEV(V19:V21)/SQRT(3)</f>
        <v>1264146.4120987377</v>
      </c>
      <c r="Y19" s="34">
        <f t="shared" si="1"/>
        <v>0.92767863908445802</v>
      </c>
      <c r="Z19" s="32">
        <f>AVERAGE(Y19:Y21)</f>
        <v>0.94935336865557074</v>
      </c>
      <c r="AA19" s="35">
        <f>STDEV(Y19:Y21)/SQRT(3)</f>
        <v>1.1417872065343634E-2</v>
      </c>
    </row>
    <row r="20" spans="1:27" ht="15.75" customHeight="1" x14ac:dyDescent="0.25">
      <c r="A20" s="4" t="s">
        <v>52</v>
      </c>
      <c r="B20" s="4">
        <v>26924305</v>
      </c>
      <c r="C20" s="4">
        <v>19903498</v>
      </c>
      <c r="D20" s="5">
        <v>0.73923906299531228</v>
      </c>
      <c r="E20" s="4">
        <v>3921470</v>
      </c>
      <c r="F20" s="5">
        <v>0.14564795637250433</v>
      </c>
      <c r="G20" s="4">
        <v>23824968</v>
      </c>
      <c r="H20" s="5">
        <v>0.88488701936781655</v>
      </c>
      <c r="I20" s="5"/>
      <c r="J20" s="10"/>
      <c r="K20" s="10"/>
      <c r="L20" s="60"/>
      <c r="M20" s="60"/>
      <c r="N20" s="36" t="s">
        <v>5</v>
      </c>
      <c r="O20" s="4" t="s">
        <v>52</v>
      </c>
      <c r="P20" s="4">
        <v>773774</v>
      </c>
      <c r="Q20" s="10"/>
      <c r="R20" s="4"/>
      <c r="S20" s="9">
        <f t="shared" si="0"/>
        <v>4.6034857375495411E-2</v>
      </c>
      <c r="T20" s="10"/>
      <c r="U20" s="19"/>
      <c r="V20" s="4">
        <v>16034663</v>
      </c>
      <c r="W20" s="10"/>
      <c r="X20" s="4"/>
      <c r="Y20" s="9">
        <f t="shared" si="1"/>
        <v>0.9539651426245046</v>
      </c>
      <c r="Z20" s="10"/>
      <c r="AA20" s="19"/>
    </row>
    <row r="21" spans="1:27" ht="15.75" customHeight="1" x14ac:dyDescent="0.25">
      <c r="A21" s="4" t="s">
        <v>53</v>
      </c>
      <c r="B21" s="4">
        <v>32181432</v>
      </c>
      <c r="C21" s="4">
        <v>24324715</v>
      </c>
      <c r="D21" s="5">
        <v>0.75586179633025652</v>
      </c>
      <c r="E21" s="4">
        <v>4785786</v>
      </c>
      <c r="F21" s="5">
        <v>0.14871264895856717</v>
      </c>
      <c r="G21" s="4">
        <v>29110501</v>
      </c>
      <c r="H21" s="5">
        <v>0.90457444528882369</v>
      </c>
      <c r="I21" s="5"/>
      <c r="J21" s="10"/>
      <c r="K21" s="10"/>
      <c r="L21" s="60"/>
      <c r="M21" s="60"/>
      <c r="N21" s="38"/>
      <c r="O21" s="4" t="s">
        <v>53</v>
      </c>
      <c r="P21" s="4">
        <v>702249</v>
      </c>
      <c r="Q21" s="10"/>
      <c r="R21" s="4"/>
      <c r="S21" s="9">
        <f t="shared" si="0"/>
        <v>3.3583675742250504E-2</v>
      </c>
      <c r="T21" s="10"/>
      <c r="U21" s="19"/>
      <c r="V21" s="4">
        <v>20208178</v>
      </c>
      <c r="W21" s="10"/>
      <c r="X21" s="4"/>
      <c r="Y21" s="9">
        <f t="shared" si="1"/>
        <v>0.96641632425774948</v>
      </c>
      <c r="Z21" s="10"/>
      <c r="AA21" s="19"/>
    </row>
    <row r="22" spans="1:27" ht="15.75" customHeight="1" x14ac:dyDescent="0.25">
      <c r="A22" s="4" t="s">
        <v>54</v>
      </c>
      <c r="B22" s="4">
        <v>23397838</v>
      </c>
      <c r="C22" s="4">
        <v>17760014</v>
      </c>
      <c r="D22" s="5">
        <v>0.75904508784102187</v>
      </c>
      <c r="E22" s="4">
        <v>3504067</v>
      </c>
      <c r="F22" s="5">
        <v>0.14976028981823022</v>
      </c>
      <c r="G22" s="4">
        <v>21264081</v>
      </c>
      <c r="H22" s="5">
        <v>0.90880537765925207</v>
      </c>
      <c r="I22" s="8">
        <f>AVERAGE(B22:B24)</f>
        <v>21188039.666666668</v>
      </c>
      <c r="J22" s="8">
        <f>AVERAGE(G22:G24)</f>
        <v>19259685.666666668</v>
      </c>
      <c r="K22" s="3">
        <f>AVERAGE(H22:H24)</f>
        <v>0.90895790367347207</v>
      </c>
      <c r="L22" s="60"/>
      <c r="M22" s="60"/>
      <c r="N22" s="41"/>
      <c r="O22" s="4" t="s">
        <v>54</v>
      </c>
      <c r="P22" s="4">
        <v>2100678</v>
      </c>
      <c r="Q22" s="8">
        <f>AVERAGE(P22:P24)</f>
        <v>1948364.6666666667</v>
      </c>
      <c r="R22" s="18">
        <f>STDEV(P22:P24)/SQRT(3)</f>
        <v>94103.876396128224</v>
      </c>
      <c r="S22" s="9">
        <f t="shared" si="0"/>
        <v>0.13845009796137395</v>
      </c>
      <c r="T22" s="3">
        <f>AVERAGE(S22:S24)</f>
        <v>0.14108933660143638</v>
      </c>
      <c r="U22" s="19">
        <f>STDEV(S22:S24)/SQRT(3)</f>
        <v>2.2985956877973903E-3</v>
      </c>
      <c r="V22" s="4">
        <v>13072139</v>
      </c>
      <c r="W22" s="8">
        <f>AVERAGE(V22:V24)</f>
        <v>11868038</v>
      </c>
      <c r="X22" s="18">
        <f>STDEV(V22:V24)/SQRT(3)</f>
        <v>622757.65530769143</v>
      </c>
      <c r="Y22" s="9">
        <f t="shared" si="1"/>
        <v>0.86154990203862603</v>
      </c>
      <c r="Z22" s="3">
        <f>AVERAGE(Y22:Y24)</f>
        <v>0.85891066339856359</v>
      </c>
      <c r="AA22" s="19">
        <f>STDEV(Y22:Y24)/SQRT(3)</f>
        <v>2.2985956877973846E-3</v>
      </c>
    </row>
    <row r="23" spans="1:27" ht="15.75" customHeight="1" x14ac:dyDescent="0.25">
      <c r="A23" s="4" t="s">
        <v>55</v>
      </c>
      <c r="B23" s="4">
        <v>19587797</v>
      </c>
      <c r="C23" s="4">
        <v>14843041</v>
      </c>
      <c r="D23" s="5">
        <v>0.75776979922754972</v>
      </c>
      <c r="E23" s="4">
        <v>2914411</v>
      </c>
      <c r="F23" s="5">
        <v>0.14878707391137452</v>
      </c>
      <c r="G23" s="4">
        <v>17757452</v>
      </c>
      <c r="H23" s="5">
        <v>0.90655687313892419</v>
      </c>
      <c r="I23" s="5"/>
      <c r="J23" s="10"/>
      <c r="K23" s="10"/>
      <c r="L23" s="60"/>
      <c r="M23" s="60"/>
      <c r="N23" s="36" t="s">
        <v>6</v>
      </c>
      <c r="O23" s="4" t="s">
        <v>55</v>
      </c>
      <c r="P23" s="4">
        <v>1776463</v>
      </c>
      <c r="Q23" s="10"/>
      <c r="R23" s="4"/>
      <c r="S23" s="9">
        <f t="shared" si="0"/>
        <v>0.13914913369341841</v>
      </c>
      <c r="T23" s="10"/>
      <c r="U23" s="19"/>
      <c r="V23" s="4">
        <v>10990149</v>
      </c>
      <c r="W23" s="10"/>
      <c r="X23" s="4"/>
      <c r="Y23" s="9">
        <f t="shared" si="1"/>
        <v>0.86085086630658159</v>
      </c>
      <c r="Z23" s="10"/>
      <c r="AA23" s="19"/>
    </row>
    <row r="24" spans="1:27" ht="15.75" customHeight="1" x14ac:dyDescent="0.25">
      <c r="A24" s="4" t="s">
        <v>56</v>
      </c>
      <c r="B24" s="4">
        <v>20578484</v>
      </c>
      <c r="C24" s="4">
        <v>15714691</v>
      </c>
      <c r="D24" s="5">
        <v>0.76364668067871277</v>
      </c>
      <c r="E24" s="4">
        <v>3042833</v>
      </c>
      <c r="F24" s="5">
        <v>0.14786477954352711</v>
      </c>
      <c r="G24" s="4">
        <v>18757524</v>
      </c>
      <c r="H24" s="5">
        <v>0.91151146022223994</v>
      </c>
      <c r="I24" s="5"/>
      <c r="J24" s="10"/>
      <c r="K24" s="10"/>
      <c r="L24" s="60"/>
      <c r="M24" s="60"/>
      <c r="N24" s="39"/>
      <c r="O24" s="4" t="s">
        <v>56</v>
      </c>
      <c r="P24" s="4">
        <v>1967953</v>
      </c>
      <c r="Q24" s="10"/>
      <c r="R24" s="4"/>
      <c r="S24" s="9">
        <f t="shared" si="0"/>
        <v>0.14566877814951673</v>
      </c>
      <c r="T24" s="10"/>
      <c r="U24" s="19"/>
      <c r="V24" s="4">
        <v>11541826</v>
      </c>
      <c r="W24" s="10"/>
      <c r="X24" s="4"/>
      <c r="Y24" s="9">
        <f t="shared" si="1"/>
        <v>0.85433122185048327</v>
      </c>
      <c r="Z24" s="10"/>
      <c r="AA24" s="19"/>
    </row>
    <row r="25" spans="1:27" ht="15.75" customHeight="1" x14ac:dyDescent="0.25">
      <c r="A25" s="4" t="s">
        <v>102</v>
      </c>
      <c r="B25" s="4">
        <v>17544277</v>
      </c>
      <c r="C25" s="4">
        <v>13189242</v>
      </c>
      <c r="D25" s="5">
        <v>0.75176891016939595</v>
      </c>
      <c r="E25" s="4">
        <v>2763172</v>
      </c>
      <c r="F25" s="5">
        <v>0.15749705730250382</v>
      </c>
      <c r="G25" s="4">
        <v>15952414</v>
      </c>
      <c r="H25" s="5">
        <v>0.90926596747189981</v>
      </c>
      <c r="I25" s="8">
        <f>AVERAGE(B25:B27)</f>
        <v>33255741</v>
      </c>
      <c r="J25" s="8">
        <f>AVERAGE(G25:G27)</f>
        <v>30236855.666666668</v>
      </c>
      <c r="K25" s="3">
        <f>AVERAGE(H25:H27)</f>
        <v>0.90921590708851652</v>
      </c>
      <c r="L25" s="60"/>
      <c r="M25" s="60"/>
      <c r="N25" s="41"/>
      <c r="O25" s="4" t="s">
        <v>102</v>
      </c>
      <c r="P25" s="4">
        <v>901405</v>
      </c>
      <c r="Q25" s="8">
        <f>AVERAGE(P25:P27)</f>
        <v>1025733.6666666666</v>
      </c>
      <c r="R25" s="18">
        <f>STDEV(P25:P27)/SQRT(3)</f>
        <v>219433.71285829751</v>
      </c>
      <c r="S25" s="9">
        <f t="shared" si="0"/>
        <v>7.9276440709835944E-2</v>
      </c>
      <c r="T25" s="3">
        <f>AVERAGE(S25:S27)</f>
        <v>5.4413592730603262E-2</v>
      </c>
      <c r="U25" s="19">
        <f>STDEV(S25:S27)/SQRT(3)</f>
        <v>1.4946679901857746E-2</v>
      </c>
      <c r="V25" s="4">
        <v>10468997</v>
      </c>
      <c r="W25" s="8">
        <f>AVERAGE(V25:V27)</f>
        <v>20088963.333333332</v>
      </c>
      <c r="X25" s="18">
        <f>STDEV(V25:V27)/SQRT(3)</f>
        <v>4821593.7943306118</v>
      </c>
      <c r="Y25" s="9">
        <f t="shared" si="1"/>
        <v>0.92072355929016403</v>
      </c>
      <c r="Z25" s="3">
        <f>AVERAGE(Y25:Y27)</f>
        <v>0.9455864072693968</v>
      </c>
      <c r="AA25" s="19">
        <f>STDEV(Y25:Y27)/SQRT(3)</f>
        <v>1.4946679901857744E-2</v>
      </c>
    </row>
    <row r="26" spans="1:27" ht="15.75" customHeight="1" x14ac:dyDescent="0.25">
      <c r="A26" s="4" t="s">
        <v>103</v>
      </c>
      <c r="B26" s="4">
        <v>41558029</v>
      </c>
      <c r="C26" s="4">
        <v>30939076</v>
      </c>
      <c r="D26" s="5">
        <v>0.74447890683169793</v>
      </c>
      <c r="E26" s="4">
        <v>6928891</v>
      </c>
      <c r="F26" s="5">
        <v>0.16672809482855888</v>
      </c>
      <c r="G26" s="4">
        <v>37867967</v>
      </c>
      <c r="H26" s="5">
        <v>0.91120700166025681</v>
      </c>
      <c r="I26" s="5"/>
      <c r="J26" s="10"/>
      <c r="K26" s="10"/>
      <c r="L26" s="60"/>
      <c r="M26" s="60"/>
      <c r="N26" s="36" t="s">
        <v>7</v>
      </c>
      <c r="O26" s="4" t="s">
        <v>103</v>
      </c>
      <c r="P26" s="4">
        <v>723398</v>
      </c>
      <c r="Q26" s="10"/>
      <c r="R26" s="4"/>
      <c r="S26" s="9">
        <f t="shared" si="0"/>
        <v>2.7608971009202659E-2</v>
      </c>
      <c r="T26" s="10"/>
      <c r="U26" s="19"/>
      <c r="V26" s="4">
        <v>25478158</v>
      </c>
      <c r="W26" s="10"/>
      <c r="X26" s="4"/>
      <c r="Y26" s="9">
        <f t="shared" si="1"/>
        <v>0.97239102899079732</v>
      </c>
      <c r="Z26" s="10"/>
      <c r="AA26" s="19"/>
    </row>
    <row r="27" spans="1:27" ht="15.75" customHeight="1" x14ac:dyDescent="0.25">
      <c r="A27" s="4" t="s">
        <v>104</v>
      </c>
      <c r="B27" s="4">
        <v>40664917</v>
      </c>
      <c r="C27" s="4">
        <v>30175032</v>
      </c>
      <c r="D27" s="5">
        <v>0.74204090961257829</v>
      </c>
      <c r="E27" s="4">
        <v>6715154</v>
      </c>
      <c r="F27" s="5">
        <v>0.1651338425208147</v>
      </c>
      <c r="G27" s="4">
        <v>36890186</v>
      </c>
      <c r="H27" s="5">
        <v>0.90717475213339305</v>
      </c>
      <c r="I27" s="5"/>
      <c r="J27" s="10"/>
      <c r="K27" s="10"/>
      <c r="L27" s="60"/>
      <c r="M27" s="60"/>
      <c r="N27" s="39"/>
      <c r="O27" s="4" t="s">
        <v>104</v>
      </c>
      <c r="P27" s="4">
        <v>1452398</v>
      </c>
      <c r="Q27" s="10"/>
      <c r="R27" s="4"/>
      <c r="S27" s="9">
        <f t="shared" si="0"/>
        <v>5.6355366472771187E-2</v>
      </c>
      <c r="T27" s="10"/>
      <c r="U27" s="19"/>
      <c r="V27" s="4">
        <v>24319735</v>
      </c>
      <c r="W27" s="10"/>
      <c r="X27" s="4"/>
      <c r="Y27" s="9">
        <f t="shared" si="1"/>
        <v>0.94364463352722883</v>
      </c>
      <c r="Z27" s="10"/>
      <c r="AA27" s="19"/>
    </row>
    <row r="28" spans="1:27" ht="15.75" customHeight="1" x14ac:dyDescent="0.25">
      <c r="A28" s="22" t="s">
        <v>21</v>
      </c>
      <c r="B28" s="22">
        <v>20481855</v>
      </c>
      <c r="C28" s="22">
        <v>14564529</v>
      </c>
      <c r="D28" s="23">
        <v>0.71109423438453212</v>
      </c>
      <c r="E28" s="22">
        <v>3736476</v>
      </c>
      <c r="F28" s="23">
        <v>0.18242859350385987</v>
      </c>
      <c r="G28" s="22">
        <v>18301005</v>
      </c>
      <c r="H28" s="23">
        <v>0.89352282788839199</v>
      </c>
      <c r="I28" s="24">
        <f>AVERAGE(B28:B30)</f>
        <v>17442497.333333332</v>
      </c>
      <c r="J28" s="24">
        <f>AVERAGE(G28:G30)</f>
        <v>15690153.666666666</v>
      </c>
      <c r="K28" s="25">
        <f>AVERAGE(H28:H30)</f>
        <v>0.90127901054434234</v>
      </c>
      <c r="L28" s="60" t="s">
        <v>0</v>
      </c>
      <c r="M28" s="60" t="s">
        <v>123</v>
      </c>
      <c r="N28" s="52" t="s">
        <v>3</v>
      </c>
      <c r="O28" s="22" t="s">
        <v>21</v>
      </c>
      <c r="P28" s="22">
        <v>1106</v>
      </c>
      <c r="Q28" s="24">
        <f>AVERAGE(P28:P30)</f>
        <v>1585.3333333333333</v>
      </c>
      <c r="R28" s="26">
        <f>STDEV(P28:P30)/SQRT(3)</f>
        <v>482.83756182707157</v>
      </c>
      <c r="S28" s="27">
        <f t="shared" si="0"/>
        <v>1.0134945981012829E-4</v>
      </c>
      <c r="T28" s="25">
        <f>AVERAGE(S28:S30)</f>
        <v>1.6693438072641894E-4</v>
      </c>
      <c r="U28" s="28">
        <f>STDEV(S28:S30)/SQRT(3)</f>
        <v>3.2793183596502648E-5</v>
      </c>
      <c r="V28" s="22">
        <v>10911631</v>
      </c>
      <c r="W28" s="24">
        <f>AVERAGE(V28:V30)</f>
        <v>9723092</v>
      </c>
      <c r="X28" s="26">
        <f>STDEV(V28:V30)/SQRT(3)</f>
        <v>2171183.8498018389</v>
      </c>
      <c r="Y28" s="27">
        <f t="shared" si="1"/>
        <v>0.99989865054018989</v>
      </c>
      <c r="Z28" s="25">
        <f>AVERAGE(Y28:Y30)</f>
        <v>0.99983306561927365</v>
      </c>
      <c r="AA28" s="28">
        <f>STDEV(Y28:Y30)/SQRT(3)</f>
        <v>3.2793183596514127E-5</v>
      </c>
    </row>
    <row r="29" spans="1:27" ht="15.75" customHeight="1" x14ac:dyDescent="0.25">
      <c r="A29" s="22" t="s">
        <v>22</v>
      </c>
      <c r="B29" s="22">
        <v>9515865</v>
      </c>
      <c r="C29" s="22">
        <v>6956885</v>
      </c>
      <c r="D29" s="23">
        <v>0.73108277597464866</v>
      </c>
      <c r="E29" s="22">
        <v>1697942</v>
      </c>
      <c r="F29" s="23">
        <v>0.17843275414268697</v>
      </c>
      <c r="G29" s="22">
        <v>8654827</v>
      </c>
      <c r="H29" s="23">
        <v>0.90951553011733566</v>
      </c>
      <c r="I29" s="23"/>
      <c r="J29" s="29"/>
      <c r="K29" s="29"/>
      <c r="L29" s="60"/>
      <c r="M29" s="60"/>
      <c r="N29" s="53"/>
      <c r="O29" s="22" t="s">
        <v>22</v>
      </c>
      <c r="P29" s="22">
        <v>1099</v>
      </c>
      <c r="Q29" s="29"/>
      <c r="R29" s="22"/>
      <c r="S29" s="27">
        <f t="shared" si="0"/>
        <v>1.9934963767885916E-4</v>
      </c>
      <c r="T29" s="29"/>
      <c r="U29" s="28"/>
      <c r="V29" s="22">
        <v>5511828</v>
      </c>
      <c r="W29" s="29"/>
      <c r="X29" s="22"/>
      <c r="Y29" s="27">
        <f t="shared" si="1"/>
        <v>0.99980065036232113</v>
      </c>
      <c r="Z29" s="29"/>
      <c r="AA29" s="28"/>
    </row>
    <row r="30" spans="1:27" ht="15.75" customHeight="1" x14ac:dyDescent="0.25">
      <c r="A30" s="22" t="s">
        <v>23</v>
      </c>
      <c r="B30" s="22">
        <v>22329772</v>
      </c>
      <c r="C30" s="22">
        <v>16157224</v>
      </c>
      <c r="D30" s="23">
        <v>0.72357317396702481</v>
      </c>
      <c r="E30" s="22">
        <v>3957405</v>
      </c>
      <c r="F30" s="23">
        <v>0.17722549966027418</v>
      </c>
      <c r="G30" s="22">
        <v>20114629</v>
      </c>
      <c r="H30" s="23">
        <v>0.90079867362729904</v>
      </c>
      <c r="I30" s="23"/>
      <c r="J30" s="29"/>
      <c r="K30" s="29"/>
      <c r="L30" s="60"/>
      <c r="M30" s="60"/>
      <c r="N30" s="54"/>
      <c r="O30" s="22" t="s">
        <v>23</v>
      </c>
      <c r="P30" s="22">
        <v>2551</v>
      </c>
      <c r="Q30" s="29"/>
      <c r="R30" s="22"/>
      <c r="S30" s="27">
        <f t="shared" si="0"/>
        <v>2.0010404469026938E-4</v>
      </c>
      <c r="T30" s="29"/>
      <c r="U30" s="28"/>
      <c r="V30" s="22">
        <v>12745817</v>
      </c>
      <c r="W30" s="29"/>
      <c r="X30" s="22"/>
      <c r="Y30" s="27">
        <f t="shared" si="1"/>
        <v>0.99979989595530971</v>
      </c>
      <c r="Z30" s="29"/>
      <c r="AA30" s="28"/>
    </row>
    <row r="31" spans="1:27" ht="15.75" customHeight="1" x14ac:dyDescent="0.25">
      <c r="A31" s="4" t="s">
        <v>57</v>
      </c>
      <c r="B31" s="4">
        <v>32229661</v>
      </c>
      <c r="C31" s="4">
        <v>24130985</v>
      </c>
      <c r="D31" s="5">
        <v>0.74871978951314444</v>
      </c>
      <c r="E31" s="4">
        <v>5241576</v>
      </c>
      <c r="F31" s="5">
        <v>0.16263205498810551</v>
      </c>
      <c r="G31" s="4">
        <v>29372561</v>
      </c>
      <c r="H31" s="5">
        <v>0.91135184450124995</v>
      </c>
      <c r="I31" s="8">
        <f>AVERAGE(B31:B33)</f>
        <v>30903104.333333332</v>
      </c>
      <c r="J31" s="8">
        <f>AVERAGE(G31:G33)</f>
        <v>28408048.666666668</v>
      </c>
      <c r="K31" s="3">
        <f>AVERAGE(H31:H33)</f>
        <v>0.91944338209729792</v>
      </c>
      <c r="L31" s="60"/>
      <c r="M31" s="60"/>
      <c r="N31" s="49" t="s">
        <v>4</v>
      </c>
      <c r="O31" s="4" t="s">
        <v>57</v>
      </c>
      <c r="P31" s="4">
        <v>1448771</v>
      </c>
      <c r="Q31" s="8">
        <f>AVERAGE(P31:P33)</f>
        <v>1023697</v>
      </c>
      <c r="R31" s="18">
        <f>STDEV(P31:P33)/SQRT(3)</f>
        <v>236931.97373296836</v>
      </c>
      <c r="S31" s="9">
        <f t="shared" si="0"/>
        <v>7.182705396740123E-2</v>
      </c>
      <c r="T31" s="3">
        <f>AVERAGE(S31:S33)</f>
        <v>5.2762735288413153E-2</v>
      </c>
      <c r="U31" s="19">
        <f>STDEV(S31:S33)/SQRT(3)</f>
        <v>1.091469445448154E-2</v>
      </c>
      <c r="V31" s="4">
        <v>18721498</v>
      </c>
      <c r="W31" s="8">
        <f>AVERAGE(V31:V33)</f>
        <v>18179267.333333332</v>
      </c>
      <c r="X31" s="18">
        <f>STDEV(V31:V33)/SQRT(3)</f>
        <v>271543.54489003133</v>
      </c>
      <c r="Y31" s="9">
        <f t="shared" si="1"/>
        <v>0.92817294603259881</v>
      </c>
      <c r="Z31" s="3">
        <f>AVERAGE(Y31:Y33)</f>
        <v>0.94723726471158687</v>
      </c>
      <c r="AA31" s="19">
        <f>STDEV(Y31:Y33)/SQRT(3)</f>
        <v>1.091469445448155E-2</v>
      </c>
    </row>
    <row r="32" spans="1:27" ht="15.75" customHeight="1" x14ac:dyDescent="0.25">
      <c r="A32" s="4" t="s">
        <v>58</v>
      </c>
      <c r="B32" s="4">
        <v>30006729</v>
      </c>
      <c r="C32" s="4">
        <v>22428608</v>
      </c>
      <c r="D32" s="5">
        <v>0.74745261304556054</v>
      </c>
      <c r="E32" s="4">
        <v>5328461</v>
      </c>
      <c r="F32" s="5">
        <v>0.17757553647383559</v>
      </c>
      <c r="G32" s="4">
        <v>27757069</v>
      </c>
      <c r="H32" s="5">
        <v>0.92502814951939616</v>
      </c>
      <c r="I32" s="5"/>
      <c r="J32" s="10"/>
      <c r="K32" s="10"/>
      <c r="L32" s="60"/>
      <c r="M32" s="60"/>
      <c r="N32" s="50"/>
      <c r="O32" s="4" t="s">
        <v>58</v>
      </c>
      <c r="P32" s="4">
        <v>629792</v>
      </c>
      <c r="Q32" s="10"/>
      <c r="R32" s="4"/>
      <c r="S32" s="9">
        <f t="shared" si="0"/>
        <v>3.4021586857625741E-2</v>
      </c>
      <c r="T32" s="10"/>
      <c r="U32" s="19"/>
      <c r="V32" s="4">
        <v>17881749</v>
      </c>
      <c r="W32" s="10"/>
      <c r="X32" s="4"/>
      <c r="Y32" s="9">
        <f t="shared" si="1"/>
        <v>0.96597841314237431</v>
      </c>
      <c r="Z32" s="4"/>
      <c r="AA32" s="19"/>
    </row>
    <row r="33" spans="1:27" ht="15.75" customHeight="1" x14ac:dyDescent="0.25">
      <c r="A33" s="4" t="s">
        <v>59</v>
      </c>
      <c r="B33" s="4">
        <v>30472923</v>
      </c>
      <c r="C33" s="4">
        <v>22830615</v>
      </c>
      <c r="D33" s="5">
        <v>0.74920988052245596</v>
      </c>
      <c r="E33" s="4">
        <v>5263901</v>
      </c>
      <c r="F33" s="5">
        <v>0.17274027174879153</v>
      </c>
      <c r="G33" s="4">
        <v>28094516</v>
      </c>
      <c r="H33" s="5">
        <v>0.92195015227124755</v>
      </c>
      <c r="I33" s="5"/>
      <c r="J33" s="10"/>
      <c r="K33" s="10"/>
      <c r="L33" s="60"/>
      <c r="M33" s="60"/>
      <c r="N33" s="51"/>
      <c r="O33" s="4" t="s">
        <v>59</v>
      </c>
      <c r="P33" s="4">
        <v>992528</v>
      </c>
      <c r="Q33" s="10"/>
      <c r="R33" s="4"/>
      <c r="S33" s="9">
        <f t="shared" si="0"/>
        <v>5.243956504021248E-2</v>
      </c>
      <c r="T33" s="10"/>
      <c r="U33" s="19"/>
      <c r="V33" s="4">
        <v>17934555</v>
      </c>
      <c r="W33" s="10"/>
      <c r="X33" s="4"/>
      <c r="Y33" s="9">
        <f t="shared" si="1"/>
        <v>0.94756043495978748</v>
      </c>
      <c r="Z33" s="4"/>
      <c r="AA33" s="19"/>
    </row>
    <row r="34" spans="1:27" ht="15.75" customHeight="1" x14ac:dyDescent="0.25">
      <c r="A34" s="4" t="s">
        <v>60</v>
      </c>
      <c r="B34" s="4">
        <v>21893652</v>
      </c>
      <c r="C34" s="4">
        <v>16135262</v>
      </c>
      <c r="D34" s="5">
        <v>0.73698357861904451</v>
      </c>
      <c r="E34" s="4">
        <v>3232959</v>
      </c>
      <c r="F34" s="5">
        <v>0.14766650168733841</v>
      </c>
      <c r="G34" s="4">
        <v>19368221</v>
      </c>
      <c r="H34" s="5">
        <v>0.88465008030638292</v>
      </c>
      <c r="I34" s="8">
        <f>AVERAGE(B34:B36)</f>
        <v>24536178</v>
      </c>
      <c r="J34" s="8">
        <f>AVERAGE(G34:G36)</f>
        <v>21895533.333333332</v>
      </c>
      <c r="K34" s="3">
        <f>AVERAGE(H34:H36)</f>
        <v>0.89084091966610368</v>
      </c>
      <c r="L34" s="60"/>
      <c r="M34" s="60"/>
      <c r="N34" s="49" t="s">
        <v>5</v>
      </c>
      <c r="O34" s="4" t="s">
        <v>60</v>
      </c>
      <c r="P34" s="4">
        <v>695983</v>
      </c>
      <c r="Q34" s="8">
        <f>AVERAGE(P34:P36)</f>
        <v>2240759.3333333335</v>
      </c>
      <c r="R34" s="18">
        <f>STDEV(P34:P36)/SQRT(3)</f>
        <v>1229255.5560992099</v>
      </c>
      <c r="S34" s="9">
        <f t="shared" si="0"/>
        <v>5.2271833693399432E-2</v>
      </c>
      <c r="T34" s="3">
        <f>AVERAGE(S34:S36)</f>
        <v>0.13030979424333167</v>
      </c>
      <c r="U34" s="19">
        <f>STDEV(S34:S36)/SQRT(3)</f>
        <v>5.4255668499972917E-2</v>
      </c>
      <c r="V34" s="4">
        <v>12618702</v>
      </c>
      <c r="W34" s="8">
        <f>AVERAGE(V34:V36)</f>
        <v>13178825</v>
      </c>
      <c r="X34" s="18">
        <f>STDEV(V34:V36)/SQRT(3)</f>
        <v>1061564.8634192511</v>
      </c>
      <c r="Y34" s="9">
        <f t="shared" si="1"/>
        <v>0.94772816630660062</v>
      </c>
      <c r="Z34" s="3">
        <f>AVERAGE(Y34:Y36)</f>
        <v>0.86969020575666833</v>
      </c>
      <c r="AA34" s="19">
        <f>STDEV(Y34:Y36)/SQRT(3)</f>
        <v>5.4255668499972931E-2</v>
      </c>
    </row>
    <row r="35" spans="1:27" ht="15.75" customHeight="1" x14ac:dyDescent="0.25">
      <c r="A35" s="4" t="s">
        <v>61</v>
      </c>
      <c r="B35" s="4">
        <v>30466271</v>
      </c>
      <c r="C35" s="4">
        <v>23814535</v>
      </c>
      <c r="D35" s="5">
        <v>0.78166884946306692</v>
      </c>
      <c r="E35" s="4">
        <v>3713103</v>
      </c>
      <c r="F35" s="5">
        <v>0.12187586068541174</v>
      </c>
      <c r="G35" s="4">
        <v>27527638</v>
      </c>
      <c r="H35" s="5">
        <v>0.90354471014847859</v>
      </c>
      <c r="I35" s="5"/>
      <c r="J35" s="10"/>
      <c r="K35" s="10"/>
      <c r="L35" s="60"/>
      <c r="M35" s="60"/>
      <c r="N35" s="50"/>
      <c r="O35" s="4" t="s">
        <v>61</v>
      </c>
      <c r="P35" s="4">
        <v>4669486</v>
      </c>
      <c r="Q35" s="10"/>
      <c r="R35" s="4"/>
      <c r="S35" s="9">
        <f t="shared" si="0"/>
        <v>0.23462494766835515</v>
      </c>
      <c r="T35" s="10"/>
      <c r="U35" s="19"/>
      <c r="V35" s="4">
        <v>15232430</v>
      </c>
      <c r="W35" s="10"/>
      <c r="X35" s="4"/>
      <c r="Y35" s="9">
        <f t="shared" si="1"/>
        <v>0.76537505233164482</v>
      </c>
      <c r="Z35" s="10"/>
      <c r="AA35" s="19"/>
    </row>
    <row r="36" spans="1:27" ht="15.75" customHeight="1" x14ac:dyDescent="0.25">
      <c r="A36" s="4" t="s">
        <v>62</v>
      </c>
      <c r="B36" s="4">
        <v>21248611</v>
      </c>
      <c r="C36" s="4">
        <v>15839988</v>
      </c>
      <c r="D36" s="5">
        <v>0.7454599267688603</v>
      </c>
      <c r="E36" s="4">
        <v>2950753</v>
      </c>
      <c r="F36" s="5">
        <v>0.13886804177458942</v>
      </c>
      <c r="G36" s="4">
        <v>18790741</v>
      </c>
      <c r="H36" s="5">
        <v>0.88432796854344975</v>
      </c>
      <c r="I36" s="5"/>
      <c r="J36" s="10"/>
      <c r="K36" s="10"/>
      <c r="L36" s="60"/>
      <c r="M36" s="60"/>
      <c r="N36" s="51"/>
      <c r="O36" s="4" t="s">
        <v>62</v>
      </c>
      <c r="P36" s="4">
        <v>1356809</v>
      </c>
      <c r="Q36" s="10"/>
      <c r="R36" s="4"/>
      <c r="S36" s="9">
        <f t="shared" ref="S36:S67" si="2">P36/($P36+$V36)</f>
        <v>0.10403260136824045</v>
      </c>
      <c r="T36" s="10"/>
      <c r="U36" s="19"/>
      <c r="V36" s="4">
        <v>11685343</v>
      </c>
      <c r="W36" s="10"/>
      <c r="X36" s="4"/>
      <c r="Y36" s="9">
        <f t="shared" ref="Y36:Y67" si="3">V36/($P36+$V36)</f>
        <v>0.89596739863175956</v>
      </c>
      <c r="Z36" s="10"/>
      <c r="AA36" s="19"/>
    </row>
    <row r="37" spans="1:27" ht="15.75" customHeight="1" x14ac:dyDescent="0.25">
      <c r="A37" s="4" t="s">
        <v>63</v>
      </c>
      <c r="B37" s="4">
        <v>22643265</v>
      </c>
      <c r="C37" s="4">
        <v>16965679</v>
      </c>
      <c r="D37" s="5">
        <v>0.74925939346644577</v>
      </c>
      <c r="E37" s="4">
        <v>1651976</v>
      </c>
      <c r="F37" s="5">
        <v>7.2956616459684584E-2</v>
      </c>
      <c r="G37" s="4">
        <v>18617655</v>
      </c>
      <c r="H37" s="5">
        <v>0.82221600992613031</v>
      </c>
      <c r="I37" s="8">
        <f>AVERAGE(B37:B39)</f>
        <v>23258313.666666668</v>
      </c>
      <c r="J37" s="8">
        <f>AVERAGE(G37:G39)</f>
        <v>18851866</v>
      </c>
      <c r="K37" s="3">
        <f>AVERAGE(H37:H39)</f>
        <v>0.81178496745527051</v>
      </c>
      <c r="L37" s="60"/>
      <c r="M37" s="60"/>
      <c r="N37" s="49" t="s">
        <v>6</v>
      </c>
      <c r="O37" s="4" t="s">
        <v>63</v>
      </c>
      <c r="P37" s="4">
        <v>7370867</v>
      </c>
      <c r="Q37" s="8">
        <f>AVERAGE(P37:P39)</f>
        <v>8472634</v>
      </c>
      <c r="R37" s="18">
        <f>STDEV(P37:P39)/SQRT(3)</f>
        <v>650892.39077003615</v>
      </c>
      <c r="S37" s="9">
        <f t="shared" si="2"/>
        <v>0.52492349089607004</v>
      </c>
      <c r="T37" s="3">
        <f>AVERAGE(S37:S39)</f>
        <v>0.58585375409028395</v>
      </c>
      <c r="U37" s="19">
        <f>STDEV(S37:S39)/SQRT(3)</f>
        <v>3.770460916769966E-2</v>
      </c>
      <c r="V37" s="4">
        <v>6670926</v>
      </c>
      <c r="W37" s="8">
        <f>AVERAGE(V37:V39)</f>
        <v>5966106</v>
      </c>
      <c r="X37" s="18">
        <f>STDEV(V37:V39)/SQRT(3)</f>
        <v>470527.79740769125</v>
      </c>
      <c r="Y37" s="9">
        <f t="shared" si="3"/>
        <v>0.47507650910392996</v>
      </c>
      <c r="Z37" s="3">
        <f>AVERAGE(Y37:Y39)</f>
        <v>0.41414624590971605</v>
      </c>
      <c r="AA37" s="19">
        <f>STDEV(Y37:Y39)/SQRT(3)</f>
        <v>3.7704609167699576E-2</v>
      </c>
    </row>
    <row r="38" spans="1:27" ht="15.75" customHeight="1" x14ac:dyDescent="0.25">
      <c r="A38" s="4" t="s">
        <v>64</v>
      </c>
      <c r="B38" s="4">
        <v>24682841</v>
      </c>
      <c r="C38" s="4">
        <v>17423337</v>
      </c>
      <c r="D38" s="5">
        <v>0.70588863737363139</v>
      </c>
      <c r="E38" s="4">
        <v>1634043</v>
      </c>
      <c r="F38" s="5">
        <v>6.6201577038883005E-2</v>
      </c>
      <c r="G38" s="4">
        <v>19057380</v>
      </c>
      <c r="H38" s="5">
        <v>0.77209021441251435</v>
      </c>
      <c r="I38" s="5"/>
      <c r="J38" s="10"/>
      <c r="K38" s="10"/>
      <c r="L38" s="60"/>
      <c r="M38" s="60"/>
      <c r="N38" s="50"/>
      <c r="O38" s="4" t="s">
        <v>64</v>
      </c>
      <c r="P38" s="4">
        <v>8423047</v>
      </c>
      <c r="Q38" s="10"/>
      <c r="R38" s="4"/>
      <c r="S38" s="9">
        <f t="shared" si="2"/>
        <v>0.57784110082677531</v>
      </c>
      <c r="T38" s="10"/>
      <c r="U38" s="19"/>
      <c r="V38" s="4">
        <v>6153706</v>
      </c>
      <c r="W38" s="10"/>
      <c r="X38" s="4"/>
      <c r="Y38" s="9">
        <f t="shared" si="3"/>
        <v>0.42215889917322463</v>
      </c>
      <c r="Z38" s="10"/>
      <c r="AA38" s="19"/>
    </row>
    <row r="39" spans="1:27" ht="15.75" customHeight="1" x14ac:dyDescent="0.25">
      <c r="A39" s="4" t="s">
        <v>65</v>
      </c>
      <c r="B39" s="4">
        <v>22448835</v>
      </c>
      <c r="C39" s="4">
        <v>17601643</v>
      </c>
      <c r="D39" s="5">
        <v>0.78407823835847157</v>
      </c>
      <c r="E39" s="4">
        <v>1278920</v>
      </c>
      <c r="F39" s="5">
        <v>5.6970439668695499E-2</v>
      </c>
      <c r="G39" s="4">
        <v>18880563</v>
      </c>
      <c r="H39" s="5">
        <v>0.8410486780271671</v>
      </c>
      <c r="I39" s="5"/>
      <c r="J39" s="10"/>
      <c r="K39" s="10"/>
      <c r="L39" s="60"/>
      <c r="M39" s="60"/>
      <c r="N39" s="51"/>
      <c r="O39" s="4" t="s">
        <v>65</v>
      </c>
      <c r="P39" s="4">
        <v>9623988</v>
      </c>
      <c r="Q39" s="10"/>
      <c r="R39" s="4"/>
      <c r="S39" s="9">
        <f t="shared" si="2"/>
        <v>0.65479667054800639</v>
      </c>
      <c r="T39" s="10"/>
      <c r="U39" s="19"/>
      <c r="V39" s="4">
        <v>5073686</v>
      </c>
      <c r="W39" s="10"/>
      <c r="X39" s="4"/>
      <c r="Y39" s="9">
        <f t="shared" si="3"/>
        <v>0.34520332945199356</v>
      </c>
      <c r="Z39" s="10"/>
      <c r="AA39" s="19"/>
    </row>
    <row r="40" spans="1:27" ht="15.75" customHeight="1" x14ac:dyDescent="0.25">
      <c r="A40" s="22" t="s">
        <v>33</v>
      </c>
      <c r="B40" s="22">
        <v>35278866</v>
      </c>
      <c r="C40" s="22">
        <v>25939110</v>
      </c>
      <c r="D40" s="23">
        <v>0.73525917754839398</v>
      </c>
      <c r="E40" s="22">
        <v>6071683</v>
      </c>
      <c r="F40" s="23">
        <v>0.17210539023561586</v>
      </c>
      <c r="G40" s="22">
        <v>32010793</v>
      </c>
      <c r="H40" s="23">
        <v>0.90736456778400987</v>
      </c>
      <c r="I40" s="24">
        <f>AVERAGE(B40:B42)</f>
        <v>29113537</v>
      </c>
      <c r="J40" s="24">
        <f>AVERAGE(G40:G42)</f>
        <v>26613424</v>
      </c>
      <c r="K40" s="25">
        <f>AVERAGE(H40:H42)</f>
        <v>0.914839658413373</v>
      </c>
      <c r="L40" s="60"/>
      <c r="M40" s="60" t="s">
        <v>124</v>
      </c>
      <c r="N40" s="52" t="s">
        <v>3</v>
      </c>
      <c r="O40" s="22" t="s">
        <v>33</v>
      </c>
      <c r="P40" s="22">
        <v>5142</v>
      </c>
      <c r="Q40" s="24">
        <f>AVERAGE(P40:P42)</f>
        <v>4004.6666666666665</v>
      </c>
      <c r="R40" s="26">
        <f>STDEV(P40:P42)/SQRT(3)</f>
        <v>683.24747428081344</v>
      </c>
      <c r="S40" s="27">
        <f t="shared" si="2"/>
        <v>2.5998393681510578E-4</v>
      </c>
      <c r="T40" s="25">
        <f>AVERAGE(S40:S42)</f>
        <v>2.3762529139386985E-4</v>
      </c>
      <c r="U40" s="28">
        <f>STDEV(S40:S42)/SQRT(3)</f>
        <v>2.0087811763206587E-5</v>
      </c>
      <c r="V40" s="22">
        <v>19773003</v>
      </c>
      <c r="W40" s="24">
        <f>AVERAGE(V40:V42)</f>
        <v>16621394.333333334</v>
      </c>
      <c r="X40" s="26">
        <f>STDEV(V40:V42)/SQRT(3)</f>
        <v>1673365.2642959051</v>
      </c>
      <c r="Y40" s="27">
        <f t="shared" si="3"/>
        <v>0.99974001606318486</v>
      </c>
      <c r="Z40" s="25">
        <f>AVERAGE(Y40:Y42)</f>
        <v>0.99976237470860607</v>
      </c>
      <c r="AA40" s="28">
        <f>STDEV(Y40:Y42)/SQRT(3)</f>
        <v>2.0087811763216538E-5</v>
      </c>
    </row>
    <row r="41" spans="1:27" ht="15.75" customHeight="1" x14ac:dyDescent="0.25">
      <c r="A41" s="22" t="s">
        <v>34</v>
      </c>
      <c r="B41" s="22">
        <v>27230489</v>
      </c>
      <c r="C41" s="22">
        <v>20189631</v>
      </c>
      <c r="D41" s="23">
        <v>0.7414347571944081</v>
      </c>
      <c r="E41" s="22">
        <v>4900250</v>
      </c>
      <c r="F41" s="23">
        <v>0.17995453552082741</v>
      </c>
      <c r="G41" s="22">
        <v>25089881</v>
      </c>
      <c r="H41" s="23">
        <v>0.92138929271523551</v>
      </c>
      <c r="I41" s="23"/>
      <c r="J41" s="29"/>
      <c r="K41" s="29"/>
      <c r="L41" s="60"/>
      <c r="M41" s="60"/>
      <c r="N41" s="53"/>
      <c r="O41" s="22" t="s">
        <v>34</v>
      </c>
      <c r="P41" s="22">
        <v>4092</v>
      </c>
      <c r="Q41" s="29"/>
      <c r="R41" s="22"/>
      <c r="S41" s="27">
        <f t="shared" si="2"/>
        <v>2.5535321302610906E-4</v>
      </c>
      <c r="T41" s="29"/>
      <c r="U41" s="28"/>
      <c r="V41" s="22">
        <v>16020770</v>
      </c>
      <c r="W41" s="29"/>
      <c r="X41" s="22"/>
      <c r="Y41" s="27">
        <f t="shared" si="3"/>
        <v>0.99974464678697395</v>
      </c>
      <c r="Z41" s="29"/>
      <c r="AA41" s="28"/>
    </row>
    <row r="42" spans="1:27" ht="15.75" customHeight="1" x14ac:dyDescent="0.25">
      <c r="A42" s="22" t="s">
        <v>35</v>
      </c>
      <c r="B42" s="22">
        <v>24831256</v>
      </c>
      <c r="C42" s="22">
        <v>18451298</v>
      </c>
      <c r="D42" s="23">
        <v>0.74306744693059423</v>
      </c>
      <c r="E42" s="22">
        <v>4288300</v>
      </c>
      <c r="F42" s="23">
        <v>0.17269766781027912</v>
      </c>
      <c r="G42" s="22">
        <v>22739598</v>
      </c>
      <c r="H42" s="23">
        <v>0.91576511474087341</v>
      </c>
      <c r="I42" s="23"/>
      <c r="J42" s="29"/>
      <c r="K42" s="29"/>
      <c r="L42" s="60"/>
      <c r="M42" s="60"/>
      <c r="N42" s="54"/>
      <c r="O42" s="22" t="s">
        <v>35</v>
      </c>
      <c r="P42" s="22">
        <v>2780</v>
      </c>
      <c r="Q42" s="29"/>
      <c r="R42" s="22"/>
      <c r="S42" s="27">
        <f t="shared" si="2"/>
        <v>1.9753872434039474E-4</v>
      </c>
      <c r="T42" s="29"/>
      <c r="U42" s="28"/>
      <c r="V42" s="22">
        <v>14070410</v>
      </c>
      <c r="W42" s="29"/>
      <c r="X42" s="22"/>
      <c r="Y42" s="27">
        <f t="shared" si="3"/>
        <v>0.99980246127565964</v>
      </c>
      <c r="Z42" s="29"/>
      <c r="AA42" s="28"/>
    </row>
    <row r="43" spans="1:27" ht="15.75" customHeight="1" x14ac:dyDescent="0.25">
      <c r="A43" s="4" t="s">
        <v>66</v>
      </c>
      <c r="B43" s="4">
        <v>34965014</v>
      </c>
      <c r="C43" s="4">
        <v>26550112</v>
      </c>
      <c r="D43" s="5">
        <v>0.75933365849646162</v>
      </c>
      <c r="E43" s="4">
        <v>5158147</v>
      </c>
      <c r="F43" s="5">
        <v>0.14752309265484637</v>
      </c>
      <c r="G43" s="4">
        <v>31708259</v>
      </c>
      <c r="H43" s="5">
        <v>0.90685675115130804</v>
      </c>
      <c r="I43" s="8">
        <f>AVERAGE(B43:B45)</f>
        <v>30898584.666666668</v>
      </c>
      <c r="J43" s="8">
        <f>AVERAGE(G43:G45)</f>
        <v>28227498</v>
      </c>
      <c r="K43" s="3">
        <f>AVERAGE(H43:H45)</f>
        <v>0.91348779596773388</v>
      </c>
      <c r="L43" s="60"/>
      <c r="M43" s="60"/>
      <c r="N43" s="49" t="s">
        <v>5</v>
      </c>
      <c r="O43" s="4" t="s">
        <v>66</v>
      </c>
      <c r="P43" s="4">
        <v>2365140</v>
      </c>
      <c r="Q43" s="8">
        <f>AVERAGE(P43:P45)</f>
        <v>1588261.3333333333</v>
      </c>
      <c r="R43" s="18">
        <f>STDEV(P43:P45)/SQRT(3)</f>
        <v>389297.04479841335</v>
      </c>
      <c r="S43" s="9">
        <f t="shared" si="2"/>
        <v>0.10394024927659232</v>
      </c>
      <c r="T43" s="3">
        <f>AVERAGE(S43:S45)</f>
        <v>8.0258979999632815E-2</v>
      </c>
      <c r="U43" s="19">
        <f>STDEV(S43:S45)/SQRT(3)</f>
        <v>1.5268363210268671E-2</v>
      </c>
      <c r="V43" s="4">
        <v>20389664</v>
      </c>
      <c r="W43" s="8">
        <f>AVERAGE(V43:V45)</f>
        <v>18314911.333333332</v>
      </c>
      <c r="X43" s="18">
        <f>STDEV(V43:V45)/SQRT(3)</f>
        <v>2479126.672294185</v>
      </c>
      <c r="Y43" s="9">
        <f t="shared" si="3"/>
        <v>0.89605975072340771</v>
      </c>
      <c r="Z43" s="3">
        <f>AVERAGE(Y43:Y45)</f>
        <v>0.91974102000036717</v>
      </c>
      <c r="AA43" s="19">
        <f>STDEV(Y43:Y45)/SQRT(3)</f>
        <v>1.5268363210268676E-2</v>
      </c>
    </row>
    <row r="44" spans="1:27" ht="15.75" customHeight="1" x14ac:dyDescent="0.25">
      <c r="A44" s="4" t="s">
        <v>67</v>
      </c>
      <c r="B44" s="4">
        <v>35217784</v>
      </c>
      <c r="C44" s="4">
        <v>26619066</v>
      </c>
      <c r="D44" s="5">
        <v>0.7558415941218789</v>
      </c>
      <c r="E44" s="4">
        <v>5797616</v>
      </c>
      <c r="F44" s="5">
        <v>0.16462182856252397</v>
      </c>
      <c r="G44" s="4">
        <v>32416682</v>
      </c>
      <c r="H44" s="5">
        <v>0.92046342268440284</v>
      </c>
      <c r="I44" s="5"/>
      <c r="J44" s="10"/>
      <c r="K44" s="10"/>
      <c r="L44" s="60"/>
      <c r="M44" s="60"/>
      <c r="N44" s="50"/>
      <c r="O44" s="4" t="s">
        <v>67</v>
      </c>
      <c r="P44" s="4">
        <v>1155087</v>
      </c>
      <c r="Q44" s="10"/>
      <c r="R44" s="4"/>
      <c r="S44" s="9">
        <f t="shared" si="2"/>
        <v>5.1722032611442176E-2</v>
      </c>
      <c r="T44" s="10"/>
      <c r="U44" s="19"/>
      <c r="V44" s="4">
        <v>21177504</v>
      </c>
      <c r="W44" s="10"/>
      <c r="X44" s="4"/>
      <c r="Y44" s="9">
        <f t="shared" si="3"/>
        <v>0.94827796738855785</v>
      </c>
      <c r="Z44" s="10"/>
      <c r="AA44" s="19"/>
    </row>
    <row r="45" spans="1:27" ht="15.75" customHeight="1" x14ac:dyDescent="0.25">
      <c r="A45" s="4" t="s">
        <v>68</v>
      </c>
      <c r="B45" s="4">
        <v>22512956</v>
      </c>
      <c r="C45" s="4">
        <v>17096711</v>
      </c>
      <c r="D45" s="5">
        <v>0.75941653330642145</v>
      </c>
      <c r="E45" s="4">
        <v>3460842</v>
      </c>
      <c r="F45" s="5">
        <v>0.15372668076106932</v>
      </c>
      <c r="G45" s="4">
        <v>20557553</v>
      </c>
      <c r="H45" s="5">
        <v>0.91314321406749077</v>
      </c>
      <c r="I45" s="5"/>
      <c r="J45" s="10"/>
      <c r="K45" s="10"/>
      <c r="L45" s="60"/>
      <c r="M45" s="60"/>
      <c r="N45" s="51"/>
      <c r="O45" s="4" t="s">
        <v>68</v>
      </c>
      <c r="P45" s="4">
        <v>1244557</v>
      </c>
      <c r="Q45" s="10"/>
      <c r="R45" s="4"/>
      <c r="S45" s="9">
        <f t="shared" si="2"/>
        <v>8.5114658110863925E-2</v>
      </c>
      <c r="T45" s="10"/>
      <c r="U45" s="19"/>
      <c r="V45" s="4">
        <v>13377566</v>
      </c>
      <c r="W45" s="10"/>
      <c r="X45" s="4"/>
      <c r="Y45" s="9">
        <f t="shared" si="3"/>
        <v>0.91488534188913606</v>
      </c>
      <c r="Z45" s="10"/>
      <c r="AA45" s="19"/>
    </row>
    <row r="46" spans="1:27" ht="15.75" customHeight="1" x14ac:dyDescent="0.25">
      <c r="A46" s="4" t="s">
        <v>69</v>
      </c>
      <c r="B46" s="4">
        <v>21670518</v>
      </c>
      <c r="C46" s="4">
        <v>16768239</v>
      </c>
      <c r="D46" s="5">
        <v>0.77378118049600841</v>
      </c>
      <c r="E46" s="4">
        <v>2718322</v>
      </c>
      <c r="F46" s="5">
        <v>0.12543871817000407</v>
      </c>
      <c r="G46" s="4">
        <v>19486561</v>
      </c>
      <c r="H46" s="5">
        <v>0.89921989866601248</v>
      </c>
      <c r="I46" s="8">
        <f>AVERAGE(B46:B48)</f>
        <v>20959635.333333332</v>
      </c>
      <c r="J46" s="8">
        <f>AVERAGE(G46:G48)</f>
        <v>18863450.333333332</v>
      </c>
      <c r="K46" s="3">
        <f>AVERAGE(H46:H48)</f>
        <v>0.8999902716525835</v>
      </c>
      <c r="L46" s="60"/>
      <c r="M46" s="60"/>
      <c r="N46" s="49" t="s">
        <v>6</v>
      </c>
      <c r="O46" s="4" t="s">
        <v>69</v>
      </c>
      <c r="P46" s="4">
        <v>3747665</v>
      </c>
      <c r="Q46" s="8">
        <f>AVERAGE(P46:P48)</f>
        <v>3758873</v>
      </c>
      <c r="R46" s="18">
        <f>STDEV(P46:P48)/SQRT(3)</f>
        <v>67965.584940713437</v>
      </c>
      <c r="S46" s="9">
        <f t="shared" si="2"/>
        <v>0.26272577824046323</v>
      </c>
      <c r="T46" s="3">
        <f>AVERAGE(S46:S48)</f>
        <v>0.27283539938239754</v>
      </c>
      <c r="U46" s="19">
        <f>STDEV(S46:S48)/SQRT(3)</f>
        <v>5.4871083481641278E-3</v>
      </c>
      <c r="V46" s="4">
        <v>10516885</v>
      </c>
      <c r="W46" s="8">
        <f>AVERAGE(V46:V48)</f>
        <v>10024920</v>
      </c>
      <c r="X46" s="18">
        <f>STDEV(V46:V48)/SQRT(3)</f>
        <v>256294.53497945159</v>
      </c>
      <c r="Y46" s="9">
        <f t="shared" si="3"/>
        <v>0.73727422175953672</v>
      </c>
      <c r="Z46" s="3">
        <f>AVERAGE(Y46:Y48)</f>
        <v>0.72716460061760246</v>
      </c>
      <c r="AA46" s="19">
        <f>STDEV(Y46:Y48)/SQRT(3)</f>
        <v>5.4871083481641278E-3</v>
      </c>
    </row>
    <row r="47" spans="1:27" ht="15.75" customHeight="1" x14ac:dyDescent="0.25">
      <c r="A47" s="4" t="s">
        <v>70</v>
      </c>
      <c r="B47" s="4">
        <v>20159360</v>
      </c>
      <c r="C47" s="4">
        <v>15713971</v>
      </c>
      <c r="D47" s="5">
        <v>0.77948759286009084</v>
      </c>
      <c r="E47" s="4">
        <v>2419602</v>
      </c>
      <c r="F47" s="5">
        <v>0.12002375075399219</v>
      </c>
      <c r="G47" s="4">
        <v>18133573</v>
      </c>
      <c r="H47" s="5">
        <v>0.89951134361408303</v>
      </c>
      <c r="I47" s="5"/>
      <c r="J47" s="10"/>
      <c r="K47" s="10"/>
      <c r="L47" s="60"/>
      <c r="M47" s="60"/>
      <c r="N47" s="50"/>
      <c r="O47" s="4" t="s">
        <v>70</v>
      </c>
      <c r="P47" s="4">
        <v>3647158</v>
      </c>
      <c r="Q47" s="10"/>
      <c r="R47" s="4"/>
      <c r="S47" s="9">
        <f t="shared" si="2"/>
        <v>0.27419267775629136</v>
      </c>
      <c r="T47" s="10"/>
      <c r="U47" s="19"/>
      <c r="V47" s="4">
        <v>9654284</v>
      </c>
      <c r="W47" s="10"/>
      <c r="X47" s="4"/>
      <c r="Y47" s="9">
        <f t="shared" si="3"/>
        <v>0.72580732224370859</v>
      </c>
      <c r="Z47" s="10"/>
      <c r="AA47" s="19"/>
    </row>
    <row r="48" spans="1:27" ht="15.75" customHeight="1" x14ac:dyDescent="0.25">
      <c r="A48" s="4" t="s">
        <v>71</v>
      </c>
      <c r="B48" s="4">
        <v>21049028</v>
      </c>
      <c r="C48" s="4">
        <v>16335677</v>
      </c>
      <c r="D48" s="5">
        <v>0.77607749868544995</v>
      </c>
      <c r="E48" s="4">
        <v>2634540</v>
      </c>
      <c r="F48" s="5">
        <v>0.12516207399220525</v>
      </c>
      <c r="G48" s="4">
        <v>18970217</v>
      </c>
      <c r="H48" s="5">
        <v>0.9012395726776552</v>
      </c>
      <c r="I48" s="5"/>
      <c r="J48" s="10"/>
      <c r="K48" s="10"/>
      <c r="L48" s="60"/>
      <c r="M48" s="60"/>
      <c r="N48" s="51"/>
      <c r="O48" s="4" t="s">
        <v>71</v>
      </c>
      <c r="P48" s="4">
        <v>3881796</v>
      </c>
      <c r="Q48" s="10"/>
      <c r="R48" s="4"/>
      <c r="S48" s="9">
        <f t="shared" si="2"/>
        <v>0.28158774215043797</v>
      </c>
      <c r="T48" s="10"/>
      <c r="U48" s="19"/>
      <c r="V48" s="4">
        <v>9903591</v>
      </c>
      <c r="W48" s="10"/>
      <c r="X48" s="4"/>
      <c r="Y48" s="9">
        <f t="shared" si="3"/>
        <v>0.71841225784956197</v>
      </c>
      <c r="Z48" s="10"/>
      <c r="AA48" s="19"/>
    </row>
    <row r="49" spans="1:27" ht="15.75" customHeight="1" x14ac:dyDescent="0.25">
      <c r="A49" s="4" t="s">
        <v>105</v>
      </c>
      <c r="B49" s="4">
        <v>27063803</v>
      </c>
      <c r="C49" s="4">
        <v>20833350</v>
      </c>
      <c r="D49" s="5">
        <v>0.76978649305125368</v>
      </c>
      <c r="E49" s="4">
        <v>3660156</v>
      </c>
      <c r="F49" s="5">
        <v>0.13524174706710657</v>
      </c>
      <c r="G49" s="4">
        <v>24493506</v>
      </c>
      <c r="H49" s="5">
        <v>0.90502824011836036</v>
      </c>
      <c r="I49" s="8">
        <f>AVERAGE(B49:B51)</f>
        <v>28895979.333333332</v>
      </c>
      <c r="J49" s="8">
        <f>AVERAGE(G49:G51)</f>
        <v>26150520.666666668</v>
      </c>
      <c r="K49" s="3">
        <f>AVERAGE(H49:H51)</f>
        <v>0.90510817399989774</v>
      </c>
      <c r="L49" s="60"/>
      <c r="M49" s="60"/>
      <c r="N49" s="49" t="s">
        <v>7</v>
      </c>
      <c r="O49" s="4" t="s">
        <v>105</v>
      </c>
      <c r="P49" s="4">
        <v>4298948</v>
      </c>
      <c r="Q49" s="8">
        <f>AVERAGE(P49:P51)</f>
        <v>3565198.6666666665</v>
      </c>
      <c r="R49" s="18">
        <f>STDEV(P49:P51)/SQRT(3)</f>
        <v>371773.69280667329</v>
      </c>
      <c r="S49" s="9">
        <f t="shared" si="2"/>
        <v>0.23912065721541823</v>
      </c>
      <c r="T49" s="3">
        <f>AVERAGE(S49:S51)</f>
        <v>0.19166909425619419</v>
      </c>
      <c r="U49" s="19">
        <f>STDEV(S49:S51)/SQRT(3)</f>
        <v>2.9809160295455602E-2</v>
      </c>
      <c r="V49" s="4">
        <v>13679206</v>
      </c>
      <c r="W49" s="8">
        <f>AVERAGE(V49:V51)</f>
        <v>15499396.666666666</v>
      </c>
      <c r="X49" s="18">
        <f>STDEV(V49:V51)/SQRT(3)</f>
        <v>2024972.7129429271</v>
      </c>
      <c r="Y49" s="9">
        <f t="shared" si="3"/>
        <v>0.7608793427845818</v>
      </c>
      <c r="Z49" s="3">
        <f>AVERAGE(Y49:Y51)</f>
        <v>0.80833090574380595</v>
      </c>
      <c r="AA49" s="19">
        <f>STDEV(Y49:Y51)/SQRT(3)</f>
        <v>2.9809160295455581E-2</v>
      </c>
    </row>
    <row r="50" spans="1:27" ht="15.75" customHeight="1" x14ac:dyDescent="0.25">
      <c r="A50" s="4" t="s">
        <v>106</v>
      </c>
      <c r="B50" s="4">
        <v>25301518</v>
      </c>
      <c r="C50" s="4">
        <v>19284722</v>
      </c>
      <c r="D50" s="5">
        <v>0.76219624450991441</v>
      </c>
      <c r="E50" s="4">
        <v>3646683</v>
      </c>
      <c r="F50" s="5">
        <v>0.14412902024297514</v>
      </c>
      <c r="G50" s="4">
        <v>22931405</v>
      </c>
      <c r="H50" s="5">
        <v>0.90632526475288955</v>
      </c>
      <c r="I50" s="5"/>
      <c r="J50" s="10"/>
      <c r="K50" s="10"/>
      <c r="L50" s="60"/>
      <c r="M50" s="60"/>
      <c r="N50" s="50"/>
      <c r="O50" s="4" t="s">
        <v>106</v>
      </c>
      <c r="P50" s="4">
        <v>3302516</v>
      </c>
      <c r="Q50" s="10"/>
      <c r="R50" s="4"/>
      <c r="S50" s="9">
        <f t="shared" si="2"/>
        <v>0.19920063179318365</v>
      </c>
      <c r="T50" s="10"/>
      <c r="U50" s="19"/>
      <c r="V50" s="4">
        <v>13276327</v>
      </c>
      <c r="W50" s="10"/>
      <c r="X50" s="4"/>
      <c r="Y50" s="9">
        <f t="shared" si="3"/>
        <v>0.80079936820681641</v>
      </c>
      <c r="Z50" s="10"/>
      <c r="AA50" s="19"/>
    </row>
    <row r="51" spans="1:27" ht="15.75" customHeight="1" x14ac:dyDescent="0.25">
      <c r="A51" s="4" t="s">
        <v>107</v>
      </c>
      <c r="B51" s="4">
        <v>34322617</v>
      </c>
      <c r="C51" s="4">
        <v>26098372</v>
      </c>
      <c r="D51" s="5">
        <v>0.76038409308940513</v>
      </c>
      <c r="E51" s="4">
        <v>4928279</v>
      </c>
      <c r="F51" s="5">
        <v>0.14358692403903817</v>
      </c>
      <c r="G51" s="4">
        <v>31026651</v>
      </c>
      <c r="H51" s="5">
        <v>0.9039710171284433</v>
      </c>
      <c r="I51" s="5"/>
      <c r="J51" s="10"/>
      <c r="K51" s="10"/>
      <c r="L51" s="60"/>
      <c r="M51" s="60"/>
      <c r="N51" s="51"/>
      <c r="O51" s="4" t="s">
        <v>107</v>
      </c>
      <c r="P51" s="4">
        <v>3094132</v>
      </c>
      <c r="Q51" s="10"/>
      <c r="R51" s="4"/>
      <c r="S51" s="9">
        <f t="shared" si="2"/>
        <v>0.13668599375998072</v>
      </c>
      <c r="T51" s="10"/>
      <c r="U51" s="19"/>
      <c r="V51" s="4">
        <v>19542657</v>
      </c>
      <c r="W51" s="10"/>
      <c r="X51" s="4"/>
      <c r="Y51" s="9">
        <f t="shared" si="3"/>
        <v>0.8633140062400193</v>
      </c>
      <c r="Z51" s="10"/>
      <c r="AA51" s="19"/>
    </row>
    <row r="52" spans="1:27" ht="15.75" customHeight="1" x14ac:dyDescent="0.25">
      <c r="A52" s="22" t="s">
        <v>24</v>
      </c>
      <c r="B52" s="22">
        <v>27690543</v>
      </c>
      <c r="C52" s="22">
        <v>19865324</v>
      </c>
      <c r="D52" s="23">
        <v>0.7174046388328319</v>
      </c>
      <c r="E52" s="22">
        <v>4663099</v>
      </c>
      <c r="F52" s="23">
        <v>0.1684004174277117</v>
      </c>
      <c r="G52" s="22">
        <v>24528423</v>
      </c>
      <c r="H52" s="23">
        <v>0.88580505626054351</v>
      </c>
      <c r="I52" s="24">
        <f>AVERAGE(B52:B54)</f>
        <v>25988506.666666668</v>
      </c>
      <c r="J52" s="24">
        <f>AVERAGE(G52:G54)</f>
        <v>23276054.333333332</v>
      </c>
      <c r="K52" s="25">
        <f>AVERAGE(H52:H54)</f>
        <v>0.89595204860469957</v>
      </c>
      <c r="L52" s="60" t="s">
        <v>2</v>
      </c>
      <c r="M52" s="60" t="s">
        <v>123</v>
      </c>
      <c r="N52" s="52" t="s">
        <v>3</v>
      </c>
      <c r="O52" s="22" t="s">
        <v>24</v>
      </c>
      <c r="P52" s="22">
        <v>85864</v>
      </c>
      <c r="Q52" s="24">
        <f>AVERAGE(P52:P54)</f>
        <v>220877</v>
      </c>
      <c r="R52" s="26">
        <f>STDEV(P52:P54)/SQRT(3)</f>
        <v>178685.41929603546</v>
      </c>
      <c r="S52" s="27">
        <f t="shared" si="2"/>
        <v>5.6262141320167058E-3</v>
      </c>
      <c r="T52" s="25">
        <f>AVERAGE(S52:S54)</f>
        <v>1.4329541184716197E-2</v>
      </c>
      <c r="U52" s="28">
        <f>STDEV(S52:S54)/SQRT(3)</f>
        <v>1.1558095506148084E-2</v>
      </c>
      <c r="V52" s="22">
        <v>15175553</v>
      </c>
      <c r="W52" s="24">
        <f>AVERAGE(V52:V54)</f>
        <v>14524316</v>
      </c>
      <c r="X52" s="26">
        <f>STDEV(V52:V54)/SQRT(3)</f>
        <v>505795.81358917296</v>
      </c>
      <c r="Y52" s="27">
        <f t="shared" si="3"/>
        <v>0.99437378586798331</v>
      </c>
      <c r="Z52" s="25">
        <f>AVERAGE(Y52:Y54)</f>
        <v>0.98567045881528381</v>
      </c>
      <c r="AA52" s="28">
        <f>STDEV(Y52:Y54)/SQRT(3)</f>
        <v>1.1558095506148086E-2</v>
      </c>
    </row>
    <row r="53" spans="1:27" ht="15.75" customHeight="1" x14ac:dyDescent="0.25">
      <c r="A53" s="22" t="s">
        <v>25</v>
      </c>
      <c r="B53" s="22">
        <v>24781465</v>
      </c>
      <c r="C53" s="22">
        <v>17731082</v>
      </c>
      <c r="D53" s="23">
        <v>0.71549773187339816</v>
      </c>
      <c r="E53" s="22">
        <v>4573238</v>
      </c>
      <c r="F53" s="23">
        <v>0.18454268139514754</v>
      </c>
      <c r="G53" s="22">
        <v>22304320</v>
      </c>
      <c r="H53" s="23">
        <v>0.90004041326854567</v>
      </c>
      <c r="I53" s="23"/>
      <c r="J53" s="29"/>
      <c r="K53" s="29"/>
      <c r="L53" s="60"/>
      <c r="M53" s="60"/>
      <c r="N53" s="53"/>
      <c r="O53" s="22" t="s">
        <v>25</v>
      </c>
      <c r="P53" s="22">
        <v>1828</v>
      </c>
      <c r="Q53" s="29"/>
      <c r="R53" s="22"/>
      <c r="S53" s="27">
        <f t="shared" si="2"/>
        <v>1.3510569137898567E-4</v>
      </c>
      <c r="T53" s="29"/>
      <c r="U53" s="28"/>
      <c r="V53" s="22">
        <v>13528320</v>
      </c>
      <c r="W53" s="29"/>
      <c r="X53" s="22"/>
      <c r="Y53" s="27">
        <f t="shared" si="3"/>
        <v>0.99986489430862102</v>
      </c>
      <c r="Z53" s="29"/>
      <c r="AA53" s="28"/>
    </row>
    <row r="54" spans="1:27" ht="15.75" customHeight="1" x14ac:dyDescent="0.25">
      <c r="A54" s="22" t="s">
        <v>26</v>
      </c>
      <c r="B54" s="22">
        <v>25493512</v>
      </c>
      <c r="C54" s="22">
        <v>19092426</v>
      </c>
      <c r="D54" s="23">
        <v>0.74891313523221126</v>
      </c>
      <c r="E54" s="22">
        <v>3902994</v>
      </c>
      <c r="F54" s="23">
        <v>0.15309754105279805</v>
      </c>
      <c r="G54" s="22">
        <v>22995420</v>
      </c>
      <c r="H54" s="23">
        <v>0.90201067628500931</v>
      </c>
      <c r="I54" s="23"/>
      <c r="J54" s="29"/>
      <c r="K54" s="29"/>
      <c r="L54" s="60"/>
      <c r="M54" s="60"/>
      <c r="N54" s="54"/>
      <c r="O54" s="22" t="s">
        <v>26</v>
      </c>
      <c r="P54" s="22">
        <v>574939</v>
      </c>
      <c r="Q54" s="29"/>
      <c r="R54" s="22"/>
      <c r="S54" s="27">
        <f t="shared" si="2"/>
        <v>3.7227303730752899E-2</v>
      </c>
      <c r="T54" s="29"/>
      <c r="U54" s="28"/>
      <c r="V54" s="22">
        <v>14869075</v>
      </c>
      <c r="W54" s="29"/>
      <c r="X54" s="22"/>
      <c r="Y54" s="27">
        <f t="shared" si="3"/>
        <v>0.96277269626924711</v>
      </c>
      <c r="Z54" s="29"/>
      <c r="AA54" s="28"/>
    </row>
    <row r="55" spans="1:27" ht="15.75" customHeight="1" x14ac:dyDescent="0.25">
      <c r="A55" s="4" t="s">
        <v>72</v>
      </c>
      <c r="B55" s="4">
        <v>26476366</v>
      </c>
      <c r="C55" s="4">
        <v>19565130</v>
      </c>
      <c r="D55" s="5">
        <v>0.73896583843870411</v>
      </c>
      <c r="E55" s="4">
        <v>4465798</v>
      </c>
      <c r="F55" s="5">
        <v>0.16867110841419852</v>
      </c>
      <c r="G55" s="4">
        <v>24030928</v>
      </c>
      <c r="H55" s="5">
        <v>0.90763694685290275</v>
      </c>
      <c r="I55" s="8">
        <f>AVERAGE(B55:B57)</f>
        <v>29584138</v>
      </c>
      <c r="J55" s="8">
        <f>AVERAGE(G55:G57)</f>
        <v>27009565.666666668</v>
      </c>
      <c r="K55" s="3">
        <f>AVERAGE(H55:H57)</f>
        <v>0.91270152319247444</v>
      </c>
      <c r="L55" s="60"/>
      <c r="M55" s="60"/>
      <c r="N55" s="49" t="s">
        <v>4</v>
      </c>
      <c r="O55" s="4" t="s">
        <v>72</v>
      </c>
      <c r="P55" s="4">
        <v>530103</v>
      </c>
      <c r="Q55" s="8">
        <f>AVERAGE(P55:P57)</f>
        <v>461057.33333333331</v>
      </c>
      <c r="R55" s="18">
        <f>STDEV(P55:P57)/SQRT(3)</f>
        <v>34524.476999820057</v>
      </c>
      <c r="S55" s="9">
        <f t="shared" si="2"/>
        <v>3.2141828760874333E-2</v>
      </c>
      <c r="T55" s="3">
        <f>AVERAGE(S55:S57)</f>
        <v>2.5463646601329423E-2</v>
      </c>
      <c r="U55" s="19">
        <f>STDEV(S55:S57)/SQRT(3)</f>
        <v>3.3511127043910041E-3</v>
      </c>
      <c r="V55" s="4">
        <v>15962518</v>
      </c>
      <c r="W55" s="8">
        <f>AVERAGE(V55:V57)</f>
        <v>17894952.666666668</v>
      </c>
      <c r="X55" s="18">
        <f>STDEV(V55:V57)/SQRT(3)</f>
        <v>993760.28555890243</v>
      </c>
      <c r="Y55" s="9">
        <f t="shared" si="3"/>
        <v>0.96785817123912565</v>
      </c>
      <c r="Z55" s="3">
        <f>AVERAGE(Y55:Y57)</f>
        <v>0.97453635339867051</v>
      </c>
      <c r="AA55" s="19">
        <f>STDEV(Y55:Y57)/SQRT(3)</f>
        <v>3.3511127043910128E-3</v>
      </c>
    </row>
    <row r="56" spans="1:27" ht="15.75" customHeight="1" x14ac:dyDescent="0.25">
      <c r="A56" s="4" t="s">
        <v>73</v>
      </c>
      <c r="B56" s="4">
        <v>30461191</v>
      </c>
      <c r="C56" s="4">
        <v>22611763</v>
      </c>
      <c r="D56" s="5">
        <v>0.74231381826140674</v>
      </c>
      <c r="E56" s="4">
        <v>5253302</v>
      </c>
      <c r="F56" s="5">
        <v>0.17245885100159083</v>
      </c>
      <c r="G56" s="4">
        <v>27865065</v>
      </c>
      <c r="H56" s="5">
        <v>0.91477266926299761</v>
      </c>
      <c r="I56" s="5"/>
      <c r="J56" s="10"/>
      <c r="K56" s="10"/>
      <c r="L56" s="60"/>
      <c r="M56" s="60"/>
      <c r="N56" s="50"/>
      <c r="O56" s="4" t="s">
        <v>73</v>
      </c>
      <c r="P56" s="4">
        <v>427118</v>
      </c>
      <c r="Q56" s="10"/>
      <c r="R56" s="4"/>
      <c r="S56" s="9">
        <f t="shared" si="2"/>
        <v>2.2615759507233376E-2</v>
      </c>
      <c r="T56" s="10"/>
      <c r="U56" s="19"/>
      <c r="V56" s="4">
        <v>18458739</v>
      </c>
      <c r="W56" s="10"/>
      <c r="X56" s="4"/>
      <c r="Y56" s="9">
        <f t="shared" si="3"/>
        <v>0.97738424049276662</v>
      </c>
      <c r="Z56" s="10"/>
      <c r="AA56" s="19"/>
    </row>
    <row r="57" spans="1:27" ht="15.75" customHeight="1" x14ac:dyDescent="0.25">
      <c r="A57" s="4" t="s">
        <v>74</v>
      </c>
      <c r="B57" s="4">
        <v>31814857</v>
      </c>
      <c r="C57" s="4">
        <v>23546186</v>
      </c>
      <c r="D57" s="5">
        <v>0.74010032482622823</v>
      </c>
      <c r="E57" s="4">
        <v>5586518</v>
      </c>
      <c r="F57" s="5">
        <v>0.17559462863529451</v>
      </c>
      <c r="G57" s="4">
        <v>29132704</v>
      </c>
      <c r="H57" s="5">
        <v>0.91569495346152274</v>
      </c>
      <c r="I57" s="5"/>
      <c r="J57" s="10"/>
      <c r="K57" s="10"/>
      <c r="L57" s="60"/>
      <c r="M57" s="60"/>
      <c r="N57" s="51"/>
      <c r="O57" s="4" t="s">
        <v>74</v>
      </c>
      <c r="P57" s="4">
        <v>425951</v>
      </c>
      <c r="Q57" s="10"/>
      <c r="R57" s="4"/>
      <c r="S57" s="9">
        <f t="shared" si="2"/>
        <v>2.1633351535880554E-2</v>
      </c>
      <c r="T57" s="10"/>
      <c r="U57" s="19"/>
      <c r="V57" s="4">
        <v>19263601</v>
      </c>
      <c r="W57" s="10"/>
      <c r="X57" s="4"/>
      <c r="Y57" s="9">
        <f t="shared" si="3"/>
        <v>0.97836664846411947</v>
      </c>
      <c r="Z57" s="10"/>
      <c r="AA57" s="19"/>
    </row>
    <row r="58" spans="1:27" ht="15.75" customHeight="1" x14ac:dyDescent="0.25">
      <c r="A58" s="4" t="s">
        <v>75</v>
      </c>
      <c r="B58" s="4">
        <v>25901346</v>
      </c>
      <c r="C58" s="4">
        <v>19517374</v>
      </c>
      <c r="D58" s="5">
        <v>0.75352740355655645</v>
      </c>
      <c r="E58" s="4">
        <v>3752769</v>
      </c>
      <c r="F58" s="5">
        <v>0.14488702633446154</v>
      </c>
      <c r="G58" s="4">
        <v>23270143</v>
      </c>
      <c r="H58" s="5">
        <v>0.89841442989101805</v>
      </c>
      <c r="I58" s="8">
        <f>AVERAGE(B58:B60)</f>
        <v>24211665.666666668</v>
      </c>
      <c r="J58" s="8">
        <f>AVERAGE(G58:G60)</f>
        <v>21782361.666666668</v>
      </c>
      <c r="K58" s="3">
        <f>AVERAGE(H58:H60)</f>
        <v>0.89971571380887261</v>
      </c>
      <c r="L58" s="60"/>
      <c r="M58" s="60"/>
      <c r="N58" s="49" t="s">
        <v>5</v>
      </c>
      <c r="O58" s="4" t="s">
        <v>75</v>
      </c>
      <c r="P58" s="4">
        <v>1050256</v>
      </c>
      <c r="Q58" s="8">
        <f>AVERAGE(P58:P60)</f>
        <v>863102.66666666663</v>
      </c>
      <c r="R58" s="18">
        <f>STDEV(P58:P60)/SQRT(3)</f>
        <v>254920.98421362732</v>
      </c>
      <c r="S58" s="9">
        <f t="shared" si="2"/>
        <v>6.4199802704023395E-2</v>
      </c>
      <c r="T58" s="3">
        <f>AVERAGE(S58:S60)</f>
        <v>5.7083574461481934E-2</v>
      </c>
      <c r="U58" s="19">
        <f>STDEV(S58:S60)/SQRT(3)</f>
        <v>1.7283771922566346E-2</v>
      </c>
      <c r="V58" s="4">
        <v>15308922</v>
      </c>
      <c r="W58" s="8">
        <f>AVERAGE(V58:V60)</f>
        <v>14276294</v>
      </c>
      <c r="X58" s="18">
        <f>STDEV(V58:V60)/SQRT(3)</f>
        <v>652023.28186371794</v>
      </c>
      <c r="Y58" s="9">
        <f t="shared" si="3"/>
        <v>0.93580019729597663</v>
      </c>
      <c r="Z58" s="3">
        <f>AVERAGE(Y58:Y60)</f>
        <v>0.94291642553851807</v>
      </c>
      <c r="AA58" s="19">
        <f>STDEV(Y58:Y60)/SQRT(3)</f>
        <v>1.7283771922566332E-2</v>
      </c>
    </row>
    <row r="59" spans="1:27" ht="15.75" customHeight="1" x14ac:dyDescent="0.25">
      <c r="A59" s="4" t="s">
        <v>76</v>
      </c>
      <c r="B59" s="4">
        <v>22667999</v>
      </c>
      <c r="C59" s="4">
        <v>17132199</v>
      </c>
      <c r="D59" s="5">
        <v>0.75578788405628572</v>
      </c>
      <c r="E59" s="4">
        <v>3284847</v>
      </c>
      <c r="F59" s="5">
        <v>0.14491120279297701</v>
      </c>
      <c r="G59" s="4">
        <v>20417046</v>
      </c>
      <c r="H59" s="5">
        <v>0.9006990868492627</v>
      </c>
      <c r="I59" s="5"/>
      <c r="J59" s="10"/>
      <c r="K59" s="10"/>
      <c r="L59" s="60"/>
      <c r="M59" s="60"/>
      <c r="N59" s="50"/>
      <c r="O59" s="4" t="s">
        <v>76</v>
      </c>
      <c r="P59" s="4">
        <v>1180238</v>
      </c>
      <c r="Q59" s="10"/>
      <c r="R59" s="4"/>
      <c r="S59" s="9">
        <f t="shared" si="2"/>
        <v>8.2820609892891736E-2</v>
      </c>
      <c r="T59" s="10"/>
      <c r="U59" s="19"/>
      <c r="V59" s="4">
        <v>13070297</v>
      </c>
      <c r="W59" s="10"/>
      <c r="X59" s="4"/>
      <c r="Y59" s="9">
        <f t="shared" si="3"/>
        <v>0.91717939010710825</v>
      </c>
      <c r="Z59" s="10"/>
      <c r="AA59" s="19"/>
    </row>
    <row r="60" spans="1:27" ht="15.75" customHeight="1" x14ac:dyDescent="0.25">
      <c r="A60" s="4" t="s">
        <v>77</v>
      </c>
      <c r="B60" s="4">
        <v>24065652</v>
      </c>
      <c r="C60" s="4">
        <v>17925547</v>
      </c>
      <c r="D60" s="5">
        <v>0.74486022651702932</v>
      </c>
      <c r="E60" s="4">
        <v>3734349</v>
      </c>
      <c r="F60" s="5">
        <v>0.15517339816930786</v>
      </c>
      <c r="G60" s="4">
        <v>21659896</v>
      </c>
      <c r="H60" s="5">
        <v>0.90003362468633719</v>
      </c>
      <c r="I60" s="5"/>
      <c r="J60" s="10"/>
      <c r="K60" s="10"/>
      <c r="L60" s="60"/>
      <c r="M60" s="60"/>
      <c r="N60" s="51"/>
      <c r="O60" s="4" t="s">
        <v>77</v>
      </c>
      <c r="P60" s="4">
        <v>358814</v>
      </c>
      <c r="Q60" s="10"/>
      <c r="R60" s="4"/>
      <c r="S60" s="9">
        <f t="shared" si="2"/>
        <v>2.4230310787530681E-2</v>
      </c>
      <c r="T60" s="10"/>
      <c r="U60" s="19"/>
      <c r="V60" s="4">
        <v>14449663</v>
      </c>
      <c r="W60" s="10"/>
      <c r="X60" s="4"/>
      <c r="Y60" s="9">
        <f t="shared" si="3"/>
        <v>0.97576968921246932</v>
      </c>
      <c r="Z60" s="10"/>
      <c r="AA60" s="19"/>
    </row>
    <row r="61" spans="1:27" ht="15.75" customHeight="1" x14ac:dyDescent="0.25">
      <c r="A61" s="4" t="s">
        <v>78</v>
      </c>
      <c r="B61" s="4">
        <v>18327151</v>
      </c>
      <c r="C61" s="4">
        <v>14526937</v>
      </c>
      <c r="D61" s="5">
        <v>0.79264567635198724</v>
      </c>
      <c r="E61" s="4">
        <v>2018061</v>
      </c>
      <c r="F61" s="5">
        <v>0.11011318671407247</v>
      </c>
      <c r="G61" s="4">
        <v>16544998</v>
      </c>
      <c r="H61" s="5">
        <v>0.90275886306605979</v>
      </c>
      <c r="I61" s="8">
        <f>AVERAGE(B61:B63)</f>
        <v>23566615</v>
      </c>
      <c r="J61" s="8">
        <f>AVERAGE(G61:G63)</f>
        <v>21086825.333333332</v>
      </c>
      <c r="K61" s="3">
        <f>AVERAGE(H61:H63)</f>
        <v>0.89555808622605382</v>
      </c>
      <c r="L61" s="60"/>
      <c r="M61" s="60"/>
      <c r="N61" s="49" t="s">
        <v>6</v>
      </c>
      <c r="O61" s="4" t="s">
        <v>78</v>
      </c>
      <c r="P61" s="4">
        <v>4395839</v>
      </c>
      <c r="Q61" s="8">
        <f>AVERAGE(P61:P63)</f>
        <v>11111883.666666666</v>
      </c>
      <c r="R61" s="18">
        <f>STDEV(P61:P63)/SQRT(3)</f>
        <v>3360368.5291576949</v>
      </c>
      <c r="S61" s="9">
        <f t="shared" si="2"/>
        <v>0.35778169503576807</v>
      </c>
      <c r="T61" s="3">
        <f>AVERAGE(S61:S63)</f>
        <v>0.63018648569947333</v>
      </c>
      <c r="U61" s="19">
        <f>STDEV(S61:S63)/SQRT(3)</f>
        <v>0.13620305460520946</v>
      </c>
      <c r="V61" s="4">
        <v>7890533</v>
      </c>
      <c r="W61" s="8">
        <f>AVERAGE(V61:V63)</f>
        <v>5570491.666666667</v>
      </c>
      <c r="X61" s="18">
        <f>STDEV(V61:V63)/SQRT(3)</f>
        <v>1160354.4531004792</v>
      </c>
      <c r="Y61" s="9">
        <f t="shared" si="3"/>
        <v>0.64221830496423193</v>
      </c>
      <c r="Z61" s="3">
        <f>AVERAGE(Y61:Y63)</f>
        <v>0.36981351430052661</v>
      </c>
      <c r="AA61" s="19">
        <f>STDEV(Y61:Y63)/SQRT(3)</f>
        <v>0.13620305460520923</v>
      </c>
    </row>
    <row r="62" spans="1:27" ht="15.75" customHeight="1" x14ac:dyDescent="0.25">
      <c r="A62" s="4" t="s">
        <v>79</v>
      </c>
      <c r="B62" s="4">
        <v>26471764</v>
      </c>
      <c r="C62" s="4">
        <v>22659166</v>
      </c>
      <c r="D62" s="5">
        <v>0.8559749172741189</v>
      </c>
      <c r="E62" s="4">
        <v>1010515</v>
      </c>
      <c r="F62" s="5">
        <v>3.8173315537264538E-2</v>
      </c>
      <c r="G62" s="4">
        <v>23669681</v>
      </c>
      <c r="H62" s="5">
        <v>0.89414823281138345</v>
      </c>
      <c r="I62" s="5"/>
      <c r="J62" s="10"/>
      <c r="K62" s="10"/>
      <c r="L62" s="60"/>
      <c r="M62" s="60"/>
      <c r="N62" s="50"/>
      <c r="O62" s="4" t="s">
        <v>79</v>
      </c>
      <c r="P62" s="4">
        <v>14687364</v>
      </c>
      <c r="Q62" s="10"/>
      <c r="R62" s="4"/>
      <c r="S62" s="9">
        <f t="shared" si="2"/>
        <v>0.76712288986368882</v>
      </c>
      <c r="T62" s="10"/>
      <c r="U62" s="19"/>
      <c r="V62" s="4">
        <v>4458674</v>
      </c>
      <c r="W62" s="10"/>
      <c r="X62" s="4"/>
      <c r="Y62" s="9">
        <f t="shared" si="3"/>
        <v>0.23287711013631124</v>
      </c>
      <c r="Z62" s="10"/>
      <c r="AA62" s="19"/>
    </row>
    <row r="63" spans="1:27" ht="15.75" customHeight="1" x14ac:dyDescent="0.25">
      <c r="A63" s="4" t="s">
        <v>80</v>
      </c>
      <c r="B63" s="4">
        <v>25900930</v>
      </c>
      <c r="C63" s="4">
        <v>22002810</v>
      </c>
      <c r="D63" s="5">
        <v>0.84949884038912893</v>
      </c>
      <c r="E63" s="4">
        <v>1042987</v>
      </c>
      <c r="F63" s="5">
        <v>4.0268322411589084E-2</v>
      </c>
      <c r="G63" s="4">
        <v>23045797</v>
      </c>
      <c r="H63" s="5">
        <v>0.88976716280071799</v>
      </c>
      <c r="I63" s="5"/>
      <c r="J63" s="10"/>
      <c r="K63" s="10"/>
      <c r="L63" s="60"/>
      <c r="M63" s="60"/>
      <c r="N63" s="51"/>
      <c r="O63" s="4" t="s">
        <v>80</v>
      </c>
      <c r="P63" s="4">
        <v>14252448</v>
      </c>
      <c r="Q63" s="10"/>
      <c r="R63" s="4"/>
      <c r="S63" s="9">
        <f t="shared" si="2"/>
        <v>0.76565487219896344</v>
      </c>
      <c r="T63" s="10"/>
      <c r="U63" s="19"/>
      <c r="V63" s="4">
        <v>4362268</v>
      </c>
      <c r="W63" s="10"/>
      <c r="X63" s="4"/>
      <c r="Y63" s="9">
        <f t="shared" si="3"/>
        <v>0.23434512780103656</v>
      </c>
      <c r="Z63" s="10"/>
      <c r="AA63" s="19"/>
    </row>
    <row r="64" spans="1:27" ht="15.75" customHeight="1" x14ac:dyDescent="0.25">
      <c r="A64" s="22" t="s">
        <v>36</v>
      </c>
      <c r="B64" s="22">
        <v>19098545</v>
      </c>
      <c r="C64" s="22">
        <v>13821930</v>
      </c>
      <c r="D64" s="23">
        <v>0.7237163878190721</v>
      </c>
      <c r="E64" s="22">
        <v>3447673</v>
      </c>
      <c r="F64" s="23">
        <v>0.18052019145961118</v>
      </c>
      <c r="G64" s="22">
        <v>17269603</v>
      </c>
      <c r="H64" s="23">
        <v>0.90423657927868328</v>
      </c>
      <c r="I64" s="24">
        <f>AVERAGE(B64:B66)</f>
        <v>21453604.666666668</v>
      </c>
      <c r="J64" s="24">
        <f>AVERAGE(G64:G66)</f>
        <v>19437374.333333332</v>
      </c>
      <c r="K64" s="25">
        <f>AVERAGE(H64:H66)</f>
        <v>0.90583891263893157</v>
      </c>
      <c r="L64" s="60"/>
      <c r="M64" s="60" t="s">
        <v>124</v>
      </c>
      <c r="N64" s="52" t="s">
        <v>3</v>
      </c>
      <c r="O64" s="22" t="s">
        <v>36</v>
      </c>
      <c r="P64" s="22">
        <v>2424</v>
      </c>
      <c r="Q64" s="24">
        <f>AVERAGE(P64:P66)</f>
        <v>2935.6666666666665</v>
      </c>
      <c r="R64" s="26">
        <f>STDEV(P64:P66)/SQRT(3)</f>
        <v>258.12938185680838</v>
      </c>
      <c r="S64" s="27">
        <f t="shared" si="2"/>
        <v>2.2802888967992421E-4</v>
      </c>
      <c r="T64" s="25">
        <f>AVERAGE(S64:S66)</f>
        <v>2.4347477311405369E-4</v>
      </c>
      <c r="U64" s="28">
        <f>STDEV(S64:S66)/SQRT(3)</f>
        <v>1.212264706103703E-5</v>
      </c>
      <c r="V64" s="22">
        <v>10627808</v>
      </c>
      <c r="W64" s="24">
        <f>AVERAGE(V64:V66)</f>
        <v>12035654</v>
      </c>
      <c r="X64" s="26">
        <f>STDEV(V64:V66)/SQRT(3)</f>
        <v>780561.00140241021</v>
      </c>
      <c r="Y64" s="27">
        <f t="shared" si="3"/>
        <v>0.99977197111032012</v>
      </c>
      <c r="Z64" s="25">
        <f>AVERAGE(Y64:Y66)</f>
        <v>0.99975652522688596</v>
      </c>
      <c r="AA64" s="28">
        <f>STDEV(Y64:Y66)/SQRT(3)</f>
        <v>1.2122647061055961E-5</v>
      </c>
    </row>
    <row r="65" spans="1:27" ht="15.75" customHeight="1" x14ac:dyDescent="0.25">
      <c r="A65" s="22" t="s">
        <v>37</v>
      </c>
      <c r="B65" s="22">
        <v>21911994</v>
      </c>
      <c r="C65" s="22">
        <v>15897165</v>
      </c>
      <c r="D65" s="23">
        <v>0.72550060939228078</v>
      </c>
      <c r="E65" s="22">
        <v>3878741</v>
      </c>
      <c r="F65" s="23">
        <v>0.17701451542931237</v>
      </c>
      <c r="G65" s="22">
        <v>19775906</v>
      </c>
      <c r="H65" s="23">
        <v>0.90251512482159313</v>
      </c>
      <c r="I65" s="23"/>
      <c r="J65" s="29"/>
      <c r="K65" s="29"/>
      <c r="L65" s="60"/>
      <c r="M65" s="60"/>
      <c r="N65" s="53"/>
      <c r="O65" s="22" t="s">
        <v>37</v>
      </c>
      <c r="P65" s="22">
        <v>3251</v>
      </c>
      <c r="Q65" s="29"/>
      <c r="R65" s="22"/>
      <c r="S65" s="27">
        <f t="shared" si="2"/>
        <v>2.6738240602384349E-4</v>
      </c>
      <c r="T65" s="29"/>
      <c r="U65" s="28"/>
      <c r="V65" s="22">
        <v>12155365</v>
      </c>
      <c r="W65" s="29"/>
      <c r="X65" s="22"/>
      <c r="Y65" s="27">
        <f t="shared" si="3"/>
        <v>0.99973261759397614</v>
      </c>
      <c r="Z65" s="29"/>
      <c r="AA65" s="28"/>
    </row>
    <row r="66" spans="1:27" ht="15.75" customHeight="1" x14ac:dyDescent="0.25">
      <c r="A66" s="22" t="s">
        <v>38</v>
      </c>
      <c r="B66" s="22">
        <v>23350275</v>
      </c>
      <c r="C66" s="22">
        <v>17282159</v>
      </c>
      <c r="D66" s="23">
        <v>0.74012657238512181</v>
      </c>
      <c r="E66" s="22">
        <v>3984455</v>
      </c>
      <c r="F66" s="23">
        <v>0.17063846143139641</v>
      </c>
      <c r="G66" s="22">
        <v>21266614</v>
      </c>
      <c r="H66" s="23">
        <v>0.91076503381651819</v>
      </c>
      <c r="I66" s="23"/>
      <c r="J66" s="29"/>
      <c r="K66" s="29"/>
      <c r="L66" s="60"/>
      <c r="M66" s="60"/>
      <c r="N66" s="54"/>
      <c r="O66" s="22" t="s">
        <v>38</v>
      </c>
      <c r="P66" s="22">
        <v>3132</v>
      </c>
      <c r="Q66" s="29"/>
      <c r="R66" s="22"/>
      <c r="S66" s="27">
        <f t="shared" si="2"/>
        <v>2.3501302363839331E-4</v>
      </c>
      <c r="T66" s="29"/>
      <c r="U66" s="28"/>
      <c r="V66" s="22">
        <v>13323789</v>
      </c>
      <c r="W66" s="29"/>
      <c r="X66" s="22"/>
      <c r="Y66" s="27">
        <f t="shared" si="3"/>
        <v>0.99976498697636162</v>
      </c>
      <c r="Z66" s="29"/>
      <c r="AA66" s="28"/>
    </row>
    <row r="67" spans="1:27" ht="15.75" customHeight="1" x14ac:dyDescent="0.25">
      <c r="A67" s="4" t="s">
        <v>81</v>
      </c>
      <c r="B67" s="4">
        <v>24719315</v>
      </c>
      <c r="C67" s="4">
        <v>18715791</v>
      </c>
      <c r="D67" s="5">
        <v>0.75713226681240964</v>
      </c>
      <c r="E67" s="4">
        <v>3786334</v>
      </c>
      <c r="F67" s="5">
        <v>0.15317309561369319</v>
      </c>
      <c r="G67" s="4">
        <v>22502125</v>
      </c>
      <c r="H67" s="5">
        <v>0.91030536242610283</v>
      </c>
      <c r="I67" s="8">
        <f>AVERAGE(B67:B69)</f>
        <v>28897890</v>
      </c>
      <c r="J67" s="8">
        <f>AVERAGE(G67:G69)</f>
        <v>26119017.666666668</v>
      </c>
      <c r="K67" s="3">
        <f>AVERAGE(H67:H69)</f>
        <v>0.90491304100819825</v>
      </c>
      <c r="L67" s="60"/>
      <c r="M67" s="60"/>
      <c r="N67" s="49" t="s">
        <v>5</v>
      </c>
      <c r="O67" s="4" t="s">
        <v>81</v>
      </c>
      <c r="P67" s="4">
        <v>214689</v>
      </c>
      <c r="Q67" s="8">
        <f>AVERAGE(P67:P69)</f>
        <v>940847.33333333337</v>
      </c>
      <c r="R67" s="18">
        <f>STDEV(P67:P69)/SQRT(3)</f>
        <v>591093.50154955278</v>
      </c>
      <c r="S67" s="9">
        <f t="shared" si="2"/>
        <v>1.343206963011115E-2</v>
      </c>
      <c r="T67" s="3">
        <f>AVERAGE(S67:S69)</f>
        <v>4.6392929394952633E-2</v>
      </c>
      <c r="U67" s="19">
        <f>STDEV(S67:S69)/SQRT(3)</f>
        <v>2.6149327496677539E-2</v>
      </c>
      <c r="V67" s="4">
        <v>15768626</v>
      </c>
      <c r="W67" s="8">
        <f>AVERAGE(V67:V69)</f>
        <v>17534408</v>
      </c>
      <c r="X67" s="18">
        <f>STDEV(V67:V69)/SQRT(3)</f>
        <v>1058632.9908907684</v>
      </c>
      <c r="Y67" s="9">
        <f t="shared" si="3"/>
        <v>0.98656793036988888</v>
      </c>
      <c r="Z67" s="3">
        <f>AVERAGE(Y67:Y69)</f>
        <v>0.95360707060504735</v>
      </c>
      <c r="AA67" s="19">
        <f>STDEV(Y67:Y69)/SQRT(3)</f>
        <v>2.614932749667756E-2</v>
      </c>
    </row>
    <row r="68" spans="1:27" ht="15.75" customHeight="1" x14ac:dyDescent="0.25">
      <c r="A68" s="4" t="s">
        <v>82</v>
      </c>
      <c r="B68" s="4">
        <v>34179892</v>
      </c>
      <c r="C68" s="4">
        <v>26049781</v>
      </c>
      <c r="D68" s="5">
        <v>0.7621376041796738</v>
      </c>
      <c r="E68" s="4">
        <v>4470039</v>
      </c>
      <c r="F68" s="5">
        <v>0.13077978713332389</v>
      </c>
      <c r="G68" s="4">
        <v>30519820</v>
      </c>
      <c r="H68" s="5">
        <v>0.89291739131299774</v>
      </c>
      <c r="I68" s="5"/>
      <c r="J68" s="10"/>
      <c r="K68" s="10"/>
      <c r="L68" s="60"/>
      <c r="M68" s="60"/>
      <c r="N68" s="50"/>
      <c r="O68" s="4" t="s">
        <v>82</v>
      </c>
      <c r="P68" s="4">
        <v>2111822</v>
      </c>
      <c r="Q68" s="10"/>
      <c r="R68" s="4"/>
      <c r="S68" s="9">
        <f t="shared" ref="S68:S96" si="4">P68/($P68+$V68)</f>
        <v>9.8037947690396615E-2</v>
      </c>
      <c r="T68" s="10"/>
      <c r="U68" s="19"/>
      <c r="V68" s="4">
        <v>19429041</v>
      </c>
      <c r="W68" s="10"/>
      <c r="X68" s="4"/>
      <c r="Y68" s="9">
        <f t="shared" ref="Y68:Y96" si="5">V68/($P68+$V68)</f>
        <v>0.90196205230960336</v>
      </c>
      <c r="Z68" s="10"/>
      <c r="AA68" s="19"/>
    </row>
    <row r="69" spans="1:27" ht="15.75" customHeight="1" x14ac:dyDescent="0.25">
      <c r="A69" s="4" t="s">
        <v>83</v>
      </c>
      <c r="B69" s="4">
        <v>27794463</v>
      </c>
      <c r="C69" s="4">
        <v>21210162</v>
      </c>
      <c r="D69" s="5">
        <v>0.76310745776955646</v>
      </c>
      <c r="E69" s="4">
        <v>4124946</v>
      </c>
      <c r="F69" s="5">
        <v>0.14840891151593755</v>
      </c>
      <c r="G69" s="4">
        <v>25335108</v>
      </c>
      <c r="H69" s="5">
        <v>0.91151636928549407</v>
      </c>
      <c r="I69" s="5"/>
      <c r="J69" s="10"/>
      <c r="K69" s="10"/>
      <c r="L69" s="60"/>
      <c r="M69" s="60"/>
      <c r="N69" s="51"/>
      <c r="O69" s="4" t="s">
        <v>83</v>
      </c>
      <c r="P69" s="4">
        <v>496031</v>
      </c>
      <c r="Q69" s="10"/>
      <c r="R69" s="4"/>
      <c r="S69" s="9">
        <f t="shared" si="4"/>
        <v>2.7708770864350134E-2</v>
      </c>
      <c r="T69" s="10"/>
      <c r="U69" s="19"/>
      <c r="V69" s="4">
        <v>17405557</v>
      </c>
      <c r="W69" s="10"/>
      <c r="X69" s="4"/>
      <c r="Y69" s="9">
        <f t="shared" si="5"/>
        <v>0.97229122913564991</v>
      </c>
      <c r="Z69" s="10"/>
      <c r="AA69" s="19"/>
    </row>
    <row r="70" spans="1:27" ht="15.75" customHeight="1" x14ac:dyDescent="0.25">
      <c r="A70" s="4" t="s">
        <v>84</v>
      </c>
      <c r="B70" s="4">
        <v>23855100</v>
      </c>
      <c r="C70" s="4">
        <v>18430795</v>
      </c>
      <c r="D70" s="5">
        <v>0.77261445141709739</v>
      </c>
      <c r="E70" s="4">
        <v>3181344</v>
      </c>
      <c r="F70" s="5">
        <v>0.13336116805211465</v>
      </c>
      <c r="G70" s="4">
        <v>21612139</v>
      </c>
      <c r="H70" s="5">
        <v>0.90597561946921201</v>
      </c>
      <c r="I70" s="8">
        <f>AVERAGE(B70:B72)</f>
        <v>22236587</v>
      </c>
      <c r="J70" s="8">
        <f>AVERAGE(G70:G72)</f>
        <v>20169894</v>
      </c>
      <c r="K70" s="3">
        <f>AVERAGE(H70:H72)</f>
        <v>0.90709098431563551</v>
      </c>
      <c r="L70" s="60"/>
      <c r="M70" s="60"/>
      <c r="N70" s="49" t="s">
        <v>6</v>
      </c>
      <c r="O70" s="4" t="s">
        <v>84</v>
      </c>
      <c r="P70" s="4">
        <v>3159474</v>
      </c>
      <c r="Q70" s="8">
        <f>AVERAGE(P70:P72)</f>
        <v>2829971</v>
      </c>
      <c r="R70" s="18">
        <f>STDEV(P70:P72)/SQRT(3)</f>
        <v>168199.44328782227</v>
      </c>
      <c r="S70" s="9">
        <f t="shared" si="4"/>
        <v>0.20447744241561716</v>
      </c>
      <c r="T70" s="3">
        <f>AVERAGE(S70:S72)</f>
        <v>0.19651439676140706</v>
      </c>
      <c r="U70" s="19">
        <f>STDEV(S70:S72)/SQRT(3)</f>
        <v>1.3929980794544208E-2</v>
      </c>
      <c r="V70" s="4">
        <v>12291981</v>
      </c>
      <c r="W70" s="8">
        <f>AVERAGE(V70:V72)</f>
        <v>11659410.333333334</v>
      </c>
      <c r="X70" s="18">
        <f>STDEV(V70:V72)/SQRT(3)</f>
        <v>887417.02199686319</v>
      </c>
      <c r="Y70" s="9">
        <f t="shared" si="5"/>
        <v>0.79552255758438284</v>
      </c>
      <c r="Z70" s="3">
        <f>AVERAGE(Y70:Y72)</f>
        <v>0.80348560323859297</v>
      </c>
      <c r="AA70" s="19">
        <f>STDEV(Y70:Y72)/SQRT(3)</f>
        <v>1.3929980794544211E-2</v>
      </c>
    </row>
    <row r="71" spans="1:27" ht="15.75" customHeight="1" x14ac:dyDescent="0.25">
      <c r="A71" s="4" t="s">
        <v>85</v>
      </c>
      <c r="B71" s="4">
        <v>19232355</v>
      </c>
      <c r="C71" s="4">
        <v>14895181</v>
      </c>
      <c r="D71" s="5">
        <v>0.77448554792171842</v>
      </c>
      <c r="E71" s="4">
        <v>2558556</v>
      </c>
      <c r="F71" s="5">
        <v>0.13303394202114094</v>
      </c>
      <c r="G71" s="4">
        <v>17453737</v>
      </c>
      <c r="H71" s="5">
        <v>0.90751948994285936</v>
      </c>
      <c r="I71" s="5"/>
      <c r="J71" s="10"/>
      <c r="K71" s="10"/>
      <c r="L71" s="60"/>
      <c r="M71" s="60"/>
      <c r="N71" s="50"/>
      <c r="O71" s="4" t="s">
        <v>85</v>
      </c>
      <c r="P71" s="4">
        <v>2723905</v>
      </c>
      <c r="Q71" s="10"/>
      <c r="R71" s="4"/>
      <c r="S71" s="9">
        <f t="shared" si="4"/>
        <v>0.21565376324982871</v>
      </c>
      <c r="T71" s="10"/>
      <c r="U71" s="19"/>
      <c r="V71" s="4">
        <v>9907013</v>
      </c>
      <c r="W71" s="10"/>
      <c r="X71" s="4"/>
      <c r="Y71" s="9">
        <f t="shared" si="5"/>
        <v>0.78434623675017123</v>
      </c>
      <c r="Z71" s="10"/>
      <c r="AA71" s="19"/>
    </row>
    <row r="72" spans="1:27" ht="15.75" customHeight="1" x14ac:dyDescent="0.25">
      <c r="A72" s="4" t="s">
        <v>86</v>
      </c>
      <c r="B72" s="4">
        <v>23622306</v>
      </c>
      <c r="C72" s="4">
        <v>18207285</v>
      </c>
      <c r="D72" s="5">
        <v>0.77076662202242241</v>
      </c>
      <c r="E72" s="4">
        <v>3236521</v>
      </c>
      <c r="F72" s="5">
        <v>0.13701122151241288</v>
      </c>
      <c r="G72" s="4">
        <v>21443806</v>
      </c>
      <c r="H72" s="5">
        <v>0.90777784353483526</v>
      </c>
      <c r="I72" s="5"/>
      <c r="J72" s="10"/>
      <c r="K72" s="10"/>
      <c r="L72" s="60"/>
      <c r="M72" s="60"/>
      <c r="N72" s="51"/>
      <c r="O72" s="4" t="s">
        <v>86</v>
      </c>
      <c r="P72" s="4">
        <v>2606534</v>
      </c>
      <c r="Q72" s="10"/>
      <c r="R72" s="4"/>
      <c r="S72" s="9">
        <f t="shared" si="4"/>
        <v>0.16941198461877535</v>
      </c>
      <c r="T72" s="10"/>
      <c r="U72" s="19"/>
      <c r="V72" s="4">
        <v>12779237</v>
      </c>
      <c r="W72" s="10"/>
      <c r="X72" s="4"/>
      <c r="Y72" s="9">
        <f t="shared" si="5"/>
        <v>0.83058801538122462</v>
      </c>
      <c r="Z72" s="10"/>
      <c r="AA72" s="19"/>
    </row>
    <row r="73" spans="1:27" ht="15.75" customHeight="1" x14ac:dyDescent="0.25">
      <c r="A73" s="22" t="s">
        <v>27</v>
      </c>
      <c r="B73" s="22">
        <v>22900096</v>
      </c>
      <c r="C73" s="22">
        <v>16605090</v>
      </c>
      <c r="D73" s="23">
        <v>0.72511006067398143</v>
      </c>
      <c r="E73" s="22">
        <v>4109871</v>
      </c>
      <c r="F73" s="23">
        <v>0.17946959698334888</v>
      </c>
      <c r="G73" s="22">
        <v>20714961</v>
      </c>
      <c r="H73" s="23">
        <v>0.90457965765733039</v>
      </c>
      <c r="I73" s="24">
        <f>AVERAGE(B73:B75)</f>
        <v>20592773.666666668</v>
      </c>
      <c r="J73" s="24">
        <f>AVERAGE(G73:G75)</f>
        <v>18468574.333333332</v>
      </c>
      <c r="K73" s="25">
        <f>AVERAGE(H73:H75)</f>
        <v>0.89667912587977427</v>
      </c>
      <c r="L73" s="60" t="s">
        <v>1</v>
      </c>
      <c r="M73" s="60" t="s">
        <v>123</v>
      </c>
      <c r="N73" s="52" t="s">
        <v>3</v>
      </c>
      <c r="O73" s="22" t="s">
        <v>27</v>
      </c>
      <c r="P73" s="22">
        <v>3372</v>
      </c>
      <c r="Q73" s="24">
        <f>AVERAGE(P73:P75)</f>
        <v>51318</v>
      </c>
      <c r="R73" s="26">
        <f>STDEV(P73:P75)/SQRT(3)</f>
        <v>48728.080980067338</v>
      </c>
      <c r="S73" s="27">
        <f t="shared" si="4"/>
        <v>2.5550303296193708E-4</v>
      </c>
      <c r="T73" s="25">
        <f>AVERAGE(S73:S75)</f>
        <v>4.3728581428235623E-3</v>
      </c>
      <c r="U73" s="28">
        <f>STDEV(S73:S75)/SQRT(3)</f>
        <v>4.1564751097943045E-3</v>
      </c>
      <c r="V73" s="22">
        <v>13194123</v>
      </c>
      <c r="W73" s="24">
        <f>AVERAGE(V73:V75)</f>
        <v>11661993</v>
      </c>
      <c r="X73" s="26">
        <f>STDEV(V73:V75)/SQRT(3)</f>
        <v>861517.3600348013</v>
      </c>
      <c r="Y73" s="27">
        <f t="shared" si="5"/>
        <v>0.99974449696703804</v>
      </c>
      <c r="Z73" s="25">
        <f>AVERAGE(Y73:Y75)</f>
        <v>0.99562714185717649</v>
      </c>
      <c r="AA73" s="28">
        <f>STDEV(Y73:Y75)/SQRT(3)</f>
        <v>4.1564751097942897E-3</v>
      </c>
    </row>
    <row r="74" spans="1:27" ht="15.75" customHeight="1" x14ac:dyDescent="0.25">
      <c r="A74" s="22" t="s">
        <v>28</v>
      </c>
      <c r="B74" s="22">
        <v>20626403</v>
      </c>
      <c r="C74" s="22">
        <v>14998801</v>
      </c>
      <c r="D74" s="23">
        <v>0.72716512908237074</v>
      </c>
      <c r="E74" s="22">
        <v>3267738</v>
      </c>
      <c r="F74" s="23">
        <v>0.1584250050772304</v>
      </c>
      <c r="G74" s="22">
        <v>18266539</v>
      </c>
      <c r="H74" s="23">
        <v>0.88559013415960119</v>
      </c>
      <c r="I74" s="23"/>
      <c r="J74" s="29"/>
      <c r="K74" s="29"/>
      <c r="L74" s="60"/>
      <c r="M74" s="60"/>
      <c r="N74" s="53"/>
      <c r="O74" s="22" t="s">
        <v>28</v>
      </c>
      <c r="P74" s="22">
        <v>148770</v>
      </c>
      <c r="Q74" s="29"/>
      <c r="R74" s="22"/>
      <c r="S74" s="27">
        <f t="shared" si="4"/>
        <v>1.268568601490306E-2</v>
      </c>
      <c r="T74" s="29"/>
      <c r="U74" s="28"/>
      <c r="V74" s="22">
        <v>11578621</v>
      </c>
      <c r="W74" s="29"/>
      <c r="X74" s="22"/>
      <c r="Y74" s="27">
        <f t="shared" si="5"/>
        <v>0.98731431398509695</v>
      </c>
      <c r="Z74" s="29"/>
      <c r="AA74" s="28"/>
    </row>
    <row r="75" spans="1:27" ht="15.75" customHeight="1" x14ac:dyDescent="0.25">
      <c r="A75" s="22" t="s">
        <v>29</v>
      </c>
      <c r="B75" s="22">
        <v>18251822</v>
      </c>
      <c r="C75" s="22">
        <v>13171025</v>
      </c>
      <c r="D75" s="23">
        <v>0.72162795582819073</v>
      </c>
      <c r="E75" s="22">
        <v>3253198</v>
      </c>
      <c r="F75" s="23">
        <v>0.17823962999420004</v>
      </c>
      <c r="G75" s="22">
        <v>16424223</v>
      </c>
      <c r="H75" s="23">
        <v>0.89986758582239079</v>
      </c>
      <c r="I75" s="23"/>
      <c r="J75" s="29"/>
      <c r="K75" s="29"/>
      <c r="L75" s="60"/>
      <c r="M75" s="60"/>
      <c r="N75" s="54"/>
      <c r="O75" s="22" t="s">
        <v>29</v>
      </c>
      <c r="P75" s="22">
        <v>1812</v>
      </c>
      <c r="Q75" s="29"/>
      <c r="R75" s="22"/>
      <c r="S75" s="27">
        <f t="shared" si="4"/>
        <v>1.7738538060568885E-4</v>
      </c>
      <c r="T75" s="29"/>
      <c r="U75" s="28"/>
      <c r="V75" s="22">
        <v>10213235</v>
      </c>
      <c r="W75" s="29"/>
      <c r="X75" s="22"/>
      <c r="Y75" s="27">
        <f t="shared" si="5"/>
        <v>0.99982261461939426</v>
      </c>
      <c r="Z75" s="29"/>
      <c r="AA75" s="28"/>
    </row>
    <row r="76" spans="1:27" ht="15.75" customHeight="1" x14ac:dyDescent="0.25">
      <c r="A76" s="4" t="s">
        <v>87</v>
      </c>
      <c r="B76" s="4">
        <v>26330652</v>
      </c>
      <c r="C76" s="4">
        <v>18852474</v>
      </c>
      <c r="D76" s="5">
        <v>0.71598963823607553</v>
      </c>
      <c r="E76" s="4">
        <v>4613480</v>
      </c>
      <c r="F76" s="5">
        <v>0.17521328374246106</v>
      </c>
      <c r="G76" s="4">
        <v>23465954</v>
      </c>
      <c r="H76" s="5">
        <v>0.89120292197853668</v>
      </c>
      <c r="I76" s="8">
        <f>AVERAGE(B76:B78)</f>
        <v>29869446.333333332</v>
      </c>
      <c r="J76" s="8">
        <f>AVERAGE(G76:G78)</f>
        <v>26249344.333333332</v>
      </c>
      <c r="K76" s="3">
        <f>AVERAGE(H76:H78)</f>
        <v>0.87552871556755363</v>
      </c>
      <c r="L76" s="60"/>
      <c r="M76" s="60"/>
      <c r="N76" s="49" t="s">
        <v>4</v>
      </c>
      <c r="O76" s="4" t="s">
        <v>87</v>
      </c>
      <c r="P76" s="4">
        <v>793153</v>
      </c>
      <c r="Q76" s="8">
        <f>AVERAGE(P76:P78)</f>
        <v>575180.33333333337</v>
      </c>
      <c r="R76" s="18">
        <f>STDEV(P76:P78)/SQRT(3)</f>
        <v>109358.09463308041</v>
      </c>
      <c r="S76" s="9">
        <f t="shared" si="4"/>
        <v>5.0670934555300105E-2</v>
      </c>
      <c r="T76" s="3">
        <f>AVERAGE(S76:S78)</f>
        <v>3.4345715678160027E-2</v>
      </c>
      <c r="U76" s="19">
        <f>STDEV(S76:S78)/SQRT(3)</f>
        <v>8.522170171799251E-3</v>
      </c>
      <c r="V76" s="4">
        <v>14859864</v>
      </c>
      <c r="W76" s="8">
        <f>AVERAGE(V76:V78)</f>
        <v>16898724</v>
      </c>
      <c r="X76" s="18">
        <f>STDEV(V76:V78)/SQRT(3)</f>
        <v>2293846.1234572823</v>
      </c>
      <c r="Y76" s="9">
        <f t="shared" si="5"/>
        <v>0.94932906544469986</v>
      </c>
      <c r="Z76" s="3">
        <f>AVERAGE(Y76:Y78)</f>
        <v>0.96565428432183997</v>
      </c>
      <c r="AA76" s="19">
        <f>STDEV(Y76:Y78)/SQRT(3)</f>
        <v>8.5221701717992718E-3</v>
      </c>
    </row>
    <row r="77" spans="1:27" ht="15.75" customHeight="1" x14ac:dyDescent="0.25">
      <c r="A77" s="4" t="s">
        <v>88</v>
      </c>
      <c r="B77" s="4">
        <v>36134956</v>
      </c>
      <c r="C77" s="4">
        <v>26426287</v>
      </c>
      <c r="D77" s="5">
        <v>0.73132196424979734</v>
      </c>
      <c r="E77" s="4">
        <v>6440908</v>
      </c>
      <c r="F77" s="5">
        <v>0.17824590681665697</v>
      </c>
      <c r="G77" s="4">
        <v>32867195</v>
      </c>
      <c r="H77" s="5">
        <v>0.90956787106645431</v>
      </c>
      <c r="I77" s="5"/>
      <c r="J77" s="10"/>
      <c r="K77" s="10"/>
      <c r="L77" s="60"/>
      <c r="M77" s="60"/>
      <c r="N77" s="50"/>
      <c r="O77" s="4" t="s">
        <v>88</v>
      </c>
      <c r="P77" s="4">
        <v>481799</v>
      </c>
      <c r="Q77" s="10"/>
      <c r="R77" s="4"/>
      <c r="S77" s="9">
        <f t="shared" si="4"/>
        <v>2.1940751378028228E-2</v>
      </c>
      <c r="T77" s="10"/>
      <c r="U77" s="19"/>
      <c r="V77" s="4">
        <v>21477294</v>
      </c>
      <c r="W77" s="10"/>
      <c r="X77" s="4"/>
      <c r="Y77" s="9">
        <f t="shared" si="5"/>
        <v>0.9780592486219718</v>
      </c>
      <c r="Z77" s="10"/>
      <c r="AA77" s="19"/>
    </row>
    <row r="78" spans="1:27" ht="15.75" customHeight="1" x14ac:dyDescent="0.25">
      <c r="A78" s="4" t="s">
        <v>89</v>
      </c>
      <c r="B78" s="4">
        <v>27142731</v>
      </c>
      <c r="C78" s="4">
        <v>18089989</v>
      </c>
      <c r="D78" s="5">
        <v>0.6664763763086331</v>
      </c>
      <c r="E78" s="4">
        <v>4324895</v>
      </c>
      <c r="F78" s="5">
        <v>0.15933897734903685</v>
      </c>
      <c r="G78" s="4">
        <v>22414884</v>
      </c>
      <c r="H78" s="5">
        <v>0.82581535365766989</v>
      </c>
      <c r="I78" s="5"/>
      <c r="J78" s="10"/>
      <c r="K78" s="10"/>
      <c r="L78" s="60"/>
      <c r="M78" s="60"/>
      <c r="N78" s="51"/>
      <c r="O78" s="4" t="s">
        <v>89</v>
      </c>
      <c r="P78" s="4">
        <v>450589</v>
      </c>
      <c r="Q78" s="10"/>
      <c r="R78" s="4"/>
      <c r="S78" s="9">
        <f t="shared" si="4"/>
        <v>3.0425461101151734E-2</v>
      </c>
      <c r="T78" s="10"/>
      <c r="U78" s="19"/>
      <c r="V78" s="4">
        <v>14359014</v>
      </c>
      <c r="W78" s="10"/>
      <c r="X78" s="4"/>
      <c r="Y78" s="9">
        <f t="shared" si="5"/>
        <v>0.96957453889884826</v>
      </c>
      <c r="Z78" s="10"/>
      <c r="AA78" s="19"/>
    </row>
    <row r="79" spans="1:27" ht="15.75" customHeight="1" x14ac:dyDescent="0.25">
      <c r="A79" s="4" t="s">
        <v>90</v>
      </c>
      <c r="B79" s="4">
        <v>24071668</v>
      </c>
      <c r="C79" s="4">
        <v>18144500</v>
      </c>
      <c r="D79" s="5">
        <v>0.75376995063241981</v>
      </c>
      <c r="E79" s="4">
        <v>3349547</v>
      </c>
      <c r="F79" s="5">
        <v>0.13914893641770068</v>
      </c>
      <c r="G79" s="4">
        <v>21494047</v>
      </c>
      <c r="H79" s="5">
        <v>0.89291888705012046</v>
      </c>
      <c r="I79" s="8">
        <f>AVERAGE(B79:B81)</f>
        <v>22952610</v>
      </c>
      <c r="J79" s="8">
        <f>AVERAGE(G79:G81)</f>
        <v>20550042.666666668</v>
      </c>
      <c r="K79" s="3">
        <f>AVERAGE(H79:H81)</f>
        <v>0.89565908149914009</v>
      </c>
      <c r="L79" s="60"/>
      <c r="M79" s="60"/>
      <c r="N79" s="49" t="s">
        <v>5</v>
      </c>
      <c r="O79" s="4" t="s">
        <v>90</v>
      </c>
      <c r="P79" s="4">
        <v>1378453</v>
      </c>
      <c r="Q79" s="8">
        <f>AVERAGE(P79:P81)</f>
        <v>593789.33333333337</v>
      </c>
      <c r="R79" s="18">
        <f>STDEV(P79:P81)/SQRT(3)</f>
        <v>396802.28949286294</v>
      </c>
      <c r="S79" s="9">
        <f t="shared" si="4"/>
        <v>9.2070111927276488E-2</v>
      </c>
      <c r="T79" s="3">
        <f>AVERAGE(S79:S81)</f>
        <v>4.0419436501118393E-2</v>
      </c>
      <c r="U79" s="19">
        <f>STDEV(S79:S81)/SQRT(3)</f>
        <v>2.6130566471683193E-2</v>
      </c>
      <c r="V79" s="4">
        <v>13593322</v>
      </c>
      <c r="W79" s="8">
        <f>AVERAGE(V79:V81)</f>
        <v>13386488</v>
      </c>
      <c r="X79" s="18">
        <f>STDEV(V79:V81)/SQRT(3)</f>
        <v>346698.67123627692</v>
      </c>
      <c r="Y79" s="9">
        <f t="shared" si="5"/>
        <v>0.90792988807272346</v>
      </c>
      <c r="Z79" s="3">
        <f>AVERAGE(Y79:Y81)</f>
        <v>0.95958056349888166</v>
      </c>
      <c r="AA79" s="19">
        <f>STDEV(Y79:Y81)/SQRT(3)</f>
        <v>2.6130566471683235E-2</v>
      </c>
    </row>
    <row r="80" spans="1:27" ht="15.75" customHeight="1" x14ac:dyDescent="0.25">
      <c r="A80" s="4" t="s">
        <v>91</v>
      </c>
      <c r="B80" s="4">
        <v>21145727</v>
      </c>
      <c r="C80" s="4">
        <v>15536024</v>
      </c>
      <c r="D80" s="5">
        <v>0.73471221869080217</v>
      </c>
      <c r="E80" s="4">
        <v>3588384</v>
      </c>
      <c r="F80" s="5">
        <v>0.1696978306775643</v>
      </c>
      <c r="G80" s="4">
        <v>19124408</v>
      </c>
      <c r="H80" s="5">
        <v>0.90441004936836644</v>
      </c>
      <c r="I80" s="5"/>
      <c r="J80" s="10"/>
      <c r="K80" s="10"/>
      <c r="L80" s="60"/>
      <c r="M80" s="60"/>
      <c r="N80" s="50"/>
      <c r="O80" s="4" t="s">
        <v>91</v>
      </c>
      <c r="P80" s="4">
        <v>98582</v>
      </c>
      <c r="Q80" s="10"/>
      <c r="R80" s="4"/>
      <c r="S80" s="9">
        <f t="shared" si="4"/>
        <v>7.6966131295247812E-3</v>
      </c>
      <c r="T80" s="10"/>
      <c r="U80" s="19"/>
      <c r="V80" s="4">
        <v>12709909</v>
      </c>
      <c r="W80" s="10"/>
      <c r="X80" s="4"/>
      <c r="Y80" s="9">
        <f t="shared" si="5"/>
        <v>0.99230338687047526</v>
      </c>
      <c r="Z80" s="10"/>
      <c r="AA80" s="19"/>
    </row>
    <row r="81" spans="1:27" ht="15.75" customHeight="1" x14ac:dyDescent="0.25">
      <c r="A81" s="4" t="s">
        <v>92</v>
      </c>
      <c r="B81" s="4">
        <v>23640435</v>
      </c>
      <c r="C81" s="4">
        <v>17278321</v>
      </c>
      <c r="D81" s="5">
        <v>0.73087999438250606</v>
      </c>
      <c r="E81" s="4">
        <v>3753352</v>
      </c>
      <c r="F81" s="5">
        <v>0.15876831369642733</v>
      </c>
      <c r="G81" s="4">
        <v>21031673</v>
      </c>
      <c r="H81" s="5">
        <v>0.88964830807893336</v>
      </c>
      <c r="I81" s="5"/>
      <c r="J81" s="10"/>
      <c r="K81" s="10"/>
      <c r="L81" s="60"/>
      <c r="M81" s="60"/>
      <c r="N81" s="51"/>
      <c r="O81" s="4" t="s">
        <v>92</v>
      </c>
      <c r="P81" s="4">
        <v>304333</v>
      </c>
      <c r="Q81" s="10"/>
      <c r="R81" s="4"/>
      <c r="S81" s="9">
        <f t="shared" si="4"/>
        <v>2.1491584446553903E-2</v>
      </c>
      <c r="T81" s="10"/>
      <c r="U81" s="19"/>
      <c r="V81" s="4">
        <v>13856233</v>
      </c>
      <c r="W81" s="10"/>
      <c r="X81" s="4"/>
      <c r="Y81" s="9">
        <f t="shared" si="5"/>
        <v>0.97850841555344614</v>
      </c>
      <c r="Z81" s="10"/>
      <c r="AA81" s="19"/>
    </row>
    <row r="82" spans="1:27" ht="15.75" customHeight="1" x14ac:dyDescent="0.25">
      <c r="A82" s="4" t="s">
        <v>93</v>
      </c>
      <c r="B82" s="4">
        <v>23511811</v>
      </c>
      <c r="C82" s="4">
        <v>19149333</v>
      </c>
      <c r="D82" s="5">
        <v>0.81445589197701529</v>
      </c>
      <c r="E82" s="4">
        <v>1008534</v>
      </c>
      <c r="F82" s="5">
        <v>4.289478169078511E-2</v>
      </c>
      <c r="G82" s="4">
        <v>20157867</v>
      </c>
      <c r="H82" s="5">
        <v>0.85735067366780038</v>
      </c>
      <c r="I82" s="8">
        <f>AVERAGE(B82:B84)</f>
        <v>24287854</v>
      </c>
      <c r="J82" s="8">
        <f>AVERAGE(G82:G84)</f>
        <v>21190089.333333332</v>
      </c>
      <c r="K82" s="3">
        <f>AVERAGE(H82:H84)</f>
        <v>0.87285312336493204</v>
      </c>
      <c r="L82" s="60"/>
      <c r="M82" s="60"/>
      <c r="N82" s="49" t="s">
        <v>6</v>
      </c>
      <c r="O82" s="4" t="s">
        <v>93</v>
      </c>
      <c r="P82" s="4">
        <v>11453948</v>
      </c>
      <c r="Q82" s="8">
        <f>AVERAGE(P82:P84)</f>
        <v>8009177.666666667</v>
      </c>
      <c r="R82" s="18">
        <f>STDEV(P82:P84)/SQRT(3)</f>
        <v>2142047.3915563687</v>
      </c>
      <c r="S82" s="9">
        <f t="shared" si="4"/>
        <v>0.72992713568383594</v>
      </c>
      <c r="T82" s="3">
        <f>AVERAGE(S82:S84)</f>
        <v>0.49951147358738873</v>
      </c>
      <c r="U82" s="19">
        <f>STDEV(S82:S84)/SQRT(3)</f>
        <v>0.13083426973267903</v>
      </c>
      <c r="V82" s="4">
        <v>4237958</v>
      </c>
      <c r="W82" s="8">
        <f>AVERAGE(V82:V84)</f>
        <v>7891385.666666667</v>
      </c>
      <c r="X82" s="18">
        <f>STDEV(V82:V84)/SQRT(3)</f>
        <v>1905448.6097928339</v>
      </c>
      <c r="Y82" s="9">
        <f t="shared" si="5"/>
        <v>0.27007286431616401</v>
      </c>
      <c r="Z82" s="3">
        <f>AVERAGE(Y82:Y84)</f>
        <v>0.50048852641261121</v>
      </c>
      <c r="AA82" s="19">
        <f>STDEV(Y82:Y84)/SQRT(3)</f>
        <v>0.13083426973267909</v>
      </c>
    </row>
    <row r="83" spans="1:27" ht="15.75" customHeight="1" x14ac:dyDescent="0.25">
      <c r="A83" s="4" t="s">
        <v>94</v>
      </c>
      <c r="B83" s="4">
        <v>26496785</v>
      </c>
      <c r="C83" s="4">
        <v>20889039</v>
      </c>
      <c r="D83" s="5">
        <v>0.78836126722543887</v>
      </c>
      <c r="E83" s="4">
        <v>2102438</v>
      </c>
      <c r="F83" s="5">
        <v>7.9346909445806343E-2</v>
      </c>
      <c r="G83" s="4">
        <v>22991477</v>
      </c>
      <c r="H83" s="5">
        <v>0.86770817667124522</v>
      </c>
      <c r="I83" s="5"/>
      <c r="J83" s="10"/>
      <c r="K83" s="10"/>
      <c r="L83" s="60"/>
      <c r="M83" s="60"/>
      <c r="N83" s="50"/>
      <c r="O83" s="4" t="s">
        <v>94</v>
      </c>
      <c r="P83" s="4">
        <v>8492528</v>
      </c>
      <c r="Q83" s="10"/>
      <c r="R83" s="4"/>
      <c r="S83" s="9">
        <f t="shared" si="4"/>
        <v>0.49170143304223896</v>
      </c>
      <c r="T83" s="10"/>
      <c r="U83" s="19"/>
      <c r="V83" s="4">
        <v>8779189</v>
      </c>
      <c r="W83" s="10"/>
      <c r="X83" s="4"/>
      <c r="Y83" s="9">
        <f t="shared" si="5"/>
        <v>0.5082985669577611</v>
      </c>
      <c r="Z83" s="10"/>
      <c r="AA83" s="19"/>
    </row>
    <row r="84" spans="1:27" ht="15.75" customHeight="1" x14ac:dyDescent="0.25">
      <c r="A84" s="4" t="s">
        <v>95</v>
      </c>
      <c r="B84" s="4">
        <v>22854966</v>
      </c>
      <c r="C84" s="4">
        <v>17675894</v>
      </c>
      <c r="D84" s="5">
        <v>0.77339401861284762</v>
      </c>
      <c r="E84" s="4">
        <v>2745030</v>
      </c>
      <c r="F84" s="5">
        <v>0.1201065011429026</v>
      </c>
      <c r="G84" s="4">
        <v>20420924</v>
      </c>
      <c r="H84" s="5">
        <v>0.89350051975575029</v>
      </c>
      <c r="I84" s="5"/>
      <c r="J84" s="10"/>
      <c r="K84" s="10"/>
      <c r="L84" s="60"/>
      <c r="M84" s="60"/>
      <c r="N84" s="51"/>
      <c r="O84" s="4" t="s">
        <v>95</v>
      </c>
      <c r="P84" s="4">
        <v>4081057</v>
      </c>
      <c r="Q84" s="10"/>
      <c r="R84" s="4"/>
      <c r="S84" s="9">
        <f t="shared" si="4"/>
        <v>0.2769058520360913</v>
      </c>
      <c r="T84" s="10"/>
      <c r="U84" s="19"/>
      <c r="V84" s="4">
        <v>10657010</v>
      </c>
      <c r="W84" s="10"/>
      <c r="X84" s="4"/>
      <c r="Y84" s="9">
        <f t="shared" si="5"/>
        <v>0.7230941479639087</v>
      </c>
      <c r="Z84" s="10"/>
      <c r="AA84" s="19"/>
    </row>
    <row r="85" spans="1:27" ht="15.75" customHeight="1" x14ac:dyDescent="0.25">
      <c r="A85" s="22" t="s">
        <v>39</v>
      </c>
      <c r="B85" s="22">
        <v>28828179</v>
      </c>
      <c r="C85" s="22">
        <v>21250832</v>
      </c>
      <c r="D85" s="23">
        <v>0.73715485116142787</v>
      </c>
      <c r="E85" s="22">
        <v>4932752</v>
      </c>
      <c r="F85" s="23">
        <v>0.17110869195033096</v>
      </c>
      <c r="G85" s="22">
        <v>26183584</v>
      </c>
      <c r="H85" s="23">
        <v>0.90826354311175883</v>
      </c>
      <c r="I85" s="24">
        <f>AVERAGE(B85:B87)</f>
        <v>30299067.333333332</v>
      </c>
      <c r="J85" s="24">
        <f>AVERAGE(G85:G87)</f>
        <v>27539570.333333332</v>
      </c>
      <c r="K85" s="25">
        <f>AVERAGE(H85:H87)</f>
        <v>0.90891150895457795</v>
      </c>
      <c r="L85" s="60"/>
      <c r="M85" s="60" t="s">
        <v>124</v>
      </c>
      <c r="N85" s="52" t="s">
        <v>3</v>
      </c>
      <c r="O85" s="22" t="s">
        <v>39</v>
      </c>
      <c r="P85" s="22">
        <v>4910</v>
      </c>
      <c r="Q85" s="24">
        <f>AVERAGE(P85:P87)</f>
        <v>5250</v>
      </c>
      <c r="R85" s="26">
        <f>STDEV(P85:P87)/SQRT(3)</f>
        <v>170.02450803732188</v>
      </c>
      <c r="S85" s="27">
        <f t="shared" si="4"/>
        <v>3.0237127435943936E-4</v>
      </c>
      <c r="T85" s="25">
        <f>AVERAGE(S85:S87)</f>
        <v>3.0787401275511172E-4</v>
      </c>
      <c r="U85" s="28">
        <f>STDEV(S85:S87)/SQRT(3)</f>
        <v>2.8380238285291574E-6</v>
      </c>
      <c r="V85" s="22">
        <v>16233405</v>
      </c>
      <c r="W85" s="24">
        <f>AVERAGE(V85:V87)</f>
        <v>17040102.333333332</v>
      </c>
      <c r="X85" s="26">
        <f>STDEV(V85:V87)/SQRT(3)</f>
        <v>404448.25311623956</v>
      </c>
      <c r="Y85" s="27">
        <f t="shared" si="5"/>
        <v>0.99969762872564061</v>
      </c>
      <c r="Z85" s="25">
        <f>AVERAGE(Y85:Y87)</f>
        <v>0.99969212598724499</v>
      </c>
      <c r="AA85" s="28">
        <f>STDEV(Y85:Y87)/SQRT(3)</f>
        <v>2.8380238285320462E-6</v>
      </c>
    </row>
    <row r="86" spans="1:27" ht="15.75" customHeight="1" x14ac:dyDescent="0.25">
      <c r="A86" s="22" t="s">
        <v>40</v>
      </c>
      <c r="B86" s="22">
        <v>30944390</v>
      </c>
      <c r="C86" s="22">
        <v>22899700</v>
      </c>
      <c r="D86" s="23">
        <v>0.74002751387246601</v>
      </c>
      <c r="E86" s="22">
        <v>5275809</v>
      </c>
      <c r="F86" s="23">
        <v>0.17049322995218197</v>
      </c>
      <c r="G86" s="22">
        <v>28175509</v>
      </c>
      <c r="H86" s="23">
        <v>0.91052074382464798</v>
      </c>
      <c r="I86" s="23"/>
      <c r="J86" s="29"/>
      <c r="K86" s="29"/>
      <c r="L86" s="60"/>
      <c r="M86" s="60"/>
      <c r="N86" s="53"/>
      <c r="O86" s="22" t="s">
        <v>40</v>
      </c>
      <c r="P86" s="22">
        <v>5425</v>
      </c>
      <c r="Q86" s="29"/>
      <c r="R86" s="22"/>
      <c r="S86" s="27">
        <f t="shared" si="4"/>
        <v>3.1183080319280255E-4</v>
      </c>
      <c r="T86" s="29"/>
      <c r="U86" s="28"/>
      <c r="V86" s="22">
        <v>17391830</v>
      </c>
      <c r="W86" s="29"/>
      <c r="X86" s="22"/>
      <c r="Y86" s="27">
        <f t="shared" si="5"/>
        <v>0.99968816919680725</v>
      </c>
      <c r="Z86" s="29"/>
      <c r="AA86" s="28"/>
    </row>
    <row r="87" spans="1:27" ht="15.75" customHeight="1" x14ac:dyDescent="0.25">
      <c r="A87" s="22" t="s">
        <v>41</v>
      </c>
      <c r="B87" s="22">
        <v>31124633</v>
      </c>
      <c r="C87" s="22">
        <v>22966156</v>
      </c>
      <c r="D87" s="23">
        <v>0.73787716629461941</v>
      </c>
      <c r="E87" s="22">
        <v>5293462</v>
      </c>
      <c r="F87" s="23">
        <v>0.17007307363270757</v>
      </c>
      <c r="G87" s="22">
        <v>28259618</v>
      </c>
      <c r="H87" s="23">
        <v>0.90795023992732704</v>
      </c>
      <c r="I87" s="23"/>
      <c r="J87" s="29"/>
      <c r="K87" s="29"/>
      <c r="L87" s="60"/>
      <c r="M87" s="60"/>
      <c r="N87" s="54"/>
      <c r="O87" s="22" t="s">
        <v>41</v>
      </c>
      <c r="P87" s="22">
        <v>5415</v>
      </c>
      <c r="Q87" s="29"/>
      <c r="R87" s="22"/>
      <c r="S87" s="27">
        <f t="shared" si="4"/>
        <v>3.0941996071309329E-4</v>
      </c>
      <c r="T87" s="29"/>
      <c r="U87" s="28"/>
      <c r="V87" s="22">
        <v>17495072</v>
      </c>
      <c r="W87" s="29"/>
      <c r="X87" s="22"/>
      <c r="Y87" s="27">
        <f t="shared" si="5"/>
        <v>0.9996905800392869</v>
      </c>
      <c r="Z87" s="29"/>
      <c r="AA87" s="28"/>
    </row>
    <row r="88" spans="1:27" ht="15.75" customHeight="1" x14ac:dyDescent="0.25">
      <c r="A88" s="4" t="s">
        <v>96</v>
      </c>
      <c r="B88" s="4">
        <v>35643612</v>
      </c>
      <c r="C88" s="4">
        <v>27206555</v>
      </c>
      <c r="D88" s="5">
        <v>0.76329399500813777</v>
      </c>
      <c r="E88" s="4">
        <v>5200367</v>
      </c>
      <c r="F88" s="5">
        <v>0.14589899025946079</v>
      </c>
      <c r="G88" s="4">
        <v>32406922</v>
      </c>
      <c r="H88" s="5">
        <v>0.90919298526759862</v>
      </c>
      <c r="I88" s="8">
        <f>AVERAGE(B88:B90)</f>
        <v>33391235</v>
      </c>
      <c r="J88" s="8">
        <f>AVERAGE(G88:G90)</f>
        <v>30053792.666666668</v>
      </c>
      <c r="K88" s="3">
        <f>AVERAGE(H88:H90)</f>
        <v>0.89937718482937667</v>
      </c>
      <c r="L88" s="60"/>
      <c r="M88" s="60"/>
      <c r="N88" s="49" t="s">
        <v>5</v>
      </c>
      <c r="O88" s="4" t="s">
        <v>96</v>
      </c>
      <c r="P88" s="4">
        <v>1173511</v>
      </c>
      <c r="Q88" s="8">
        <f>AVERAGE(P88:P90)</f>
        <v>1302379.6666666667</v>
      </c>
      <c r="R88" s="18">
        <f>STDEV(P88:P90)/SQRT(3)</f>
        <v>394072.67238430929</v>
      </c>
      <c r="S88" s="9">
        <f t="shared" si="4"/>
        <v>5.1449521324453906E-2</v>
      </c>
      <c r="T88" s="3">
        <f>AVERAGE(S88:S90)</f>
        <v>5.8917711283793438E-2</v>
      </c>
      <c r="U88" s="19">
        <f>STDEV(S88:S90)/SQRT(3)</f>
        <v>1.1236836107334754E-2</v>
      </c>
      <c r="V88" s="4">
        <v>21635467</v>
      </c>
      <c r="W88" s="8">
        <f>AVERAGE(V88:V90)</f>
        <v>19913921.666666668</v>
      </c>
      <c r="X88" s="18">
        <f>STDEV(V88:V90)/SQRT(3)</f>
        <v>2514143.99192796</v>
      </c>
      <c r="Y88" s="9">
        <f t="shared" si="5"/>
        <v>0.94855047867554609</v>
      </c>
      <c r="Z88" s="3">
        <f>AVERAGE(Y88:Y90)</f>
        <v>0.94108228871620658</v>
      </c>
      <c r="AA88" s="19">
        <f>STDEV(Y88:Y90)/SQRT(3)</f>
        <v>1.1236836107334759E-2</v>
      </c>
    </row>
    <row r="89" spans="1:27" ht="15.75" customHeight="1" x14ac:dyDescent="0.25">
      <c r="A89" s="4" t="s">
        <v>97</v>
      </c>
      <c r="B89" s="4">
        <v>24971668</v>
      </c>
      <c r="C89" s="4">
        <v>18847143</v>
      </c>
      <c r="D89" s="5">
        <v>0.75474105294047633</v>
      </c>
      <c r="E89" s="4">
        <v>3430579</v>
      </c>
      <c r="F89" s="5">
        <v>0.13737884870165662</v>
      </c>
      <c r="G89" s="4">
        <v>22277722</v>
      </c>
      <c r="H89" s="5">
        <v>0.89211990164213295</v>
      </c>
      <c r="I89" s="5"/>
      <c r="J89" s="10"/>
      <c r="K89" s="10"/>
      <c r="L89" s="60"/>
      <c r="M89" s="60"/>
      <c r="N89" s="50"/>
      <c r="O89" s="4" t="s">
        <v>97</v>
      </c>
      <c r="P89" s="4">
        <v>693446</v>
      </c>
      <c r="Q89" s="10"/>
      <c r="R89" s="4"/>
      <c r="S89" s="9">
        <f t="shared" si="4"/>
        <v>4.4295089205183935E-2</v>
      </c>
      <c r="T89" s="10"/>
      <c r="U89" s="19"/>
      <c r="V89" s="4">
        <v>14961698</v>
      </c>
      <c r="W89" s="10"/>
      <c r="X89" s="4"/>
      <c r="Y89" s="9">
        <f t="shared" si="5"/>
        <v>0.95570491079481612</v>
      </c>
      <c r="Z89" s="10"/>
      <c r="AA89" s="19"/>
    </row>
    <row r="90" spans="1:27" ht="15.75" customHeight="1" x14ac:dyDescent="0.25">
      <c r="A90" s="4" t="s">
        <v>98</v>
      </c>
      <c r="B90" s="4">
        <v>39558425</v>
      </c>
      <c r="C90" s="4">
        <v>29962015</v>
      </c>
      <c r="D90" s="5">
        <v>0.75741172708468552</v>
      </c>
      <c r="E90" s="4">
        <v>5514719</v>
      </c>
      <c r="F90" s="5">
        <v>0.13940694049371277</v>
      </c>
      <c r="G90" s="4">
        <v>35476734</v>
      </c>
      <c r="H90" s="5">
        <v>0.89681866757839823</v>
      </c>
      <c r="I90" s="5"/>
      <c r="J90" s="10"/>
      <c r="K90" s="10"/>
      <c r="L90" s="60"/>
      <c r="M90" s="60"/>
      <c r="N90" s="51"/>
      <c r="O90" s="4" t="s">
        <v>98</v>
      </c>
      <c r="P90" s="4">
        <v>2040182</v>
      </c>
      <c r="Q90" s="10"/>
      <c r="R90" s="4"/>
      <c r="S90" s="9">
        <f t="shared" si="4"/>
        <v>8.1008523321742465E-2</v>
      </c>
      <c r="T90" s="10"/>
      <c r="U90" s="19"/>
      <c r="V90" s="4">
        <v>23144600</v>
      </c>
      <c r="W90" s="10"/>
      <c r="X90" s="4"/>
      <c r="Y90" s="9">
        <f t="shared" si="5"/>
        <v>0.91899147667825754</v>
      </c>
      <c r="Z90" s="10"/>
      <c r="AA90" s="19"/>
    </row>
    <row r="91" spans="1:27" ht="15.75" customHeight="1" x14ac:dyDescent="0.25">
      <c r="A91" s="4" t="s">
        <v>99</v>
      </c>
      <c r="B91" s="4">
        <v>24054936</v>
      </c>
      <c r="C91" s="4">
        <v>18437503</v>
      </c>
      <c r="D91" s="5">
        <v>0.76647483077901346</v>
      </c>
      <c r="E91" s="4">
        <v>3456401</v>
      </c>
      <c r="F91" s="5">
        <v>0.14368780694324026</v>
      </c>
      <c r="G91" s="4">
        <v>21893904</v>
      </c>
      <c r="H91" s="5">
        <v>0.91016263772225381</v>
      </c>
      <c r="I91" s="8">
        <f>AVERAGE(B91:B93)</f>
        <v>22739869.333333332</v>
      </c>
      <c r="J91" s="8">
        <f>AVERAGE(G91:G93)</f>
        <v>20349303</v>
      </c>
      <c r="K91" s="3">
        <f>AVERAGE(H91:H93)</f>
        <v>0.89298884535091794</v>
      </c>
      <c r="L91" s="60"/>
      <c r="M91" s="60"/>
      <c r="N91" s="49" t="s">
        <v>6</v>
      </c>
      <c r="O91" s="4" t="s">
        <v>99</v>
      </c>
      <c r="P91" s="4">
        <v>2868779</v>
      </c>
      <c r="Q91" s="8">
        <f>AVERAGE(P91:P93)</f>
        <v>1817981</v>
      </c>
      <c r="R91" s="18">
        <f>STDEV(P91:P93)/SQRT(3)</f>
        <v>541395.36392763222</v>
      </c>
      <c r="S91" s="9">
        <f t="shared" si="4"/>
        <v>0.1813887621858821</v>
      </c>
      <c r="T91" s="3">
        <f>AVERAGE(S91:S93)</f>
        <v>0.12500169127291177</v>
      </c>
      <c r="U91" s="19">
        <f>STDEV(S91:S93)/SQRT(3)</f>
        <v>3.225517268829918E-2</v>
      </c>
      <c r="V91" s="4">
        <v>12946859</v>
      </c>
      <c r="W91" s="8">
        <f>AVERAGE(V91:V93)</f>
        <v>12640407.666666666</v>
      </c>
      <c r="X91" s="18">
        <f>STDEV(V91:V93)/SQRT(3)</f>
        <v>1023130.8726025465</v>
      </c>
      <c r="Y91" s="9">
        <f t="shared" si="5"/>
        <v>0.81861123781411793</v>
      </c>
      <c r="Z91" s="3">
        <f>AVERAGE(Y91:Y93)</f>
        <v>0.87499830872708817</v>
      </c>
      <c r="AA91" s="19">
        <f>STDEV(Y91:Y93)/SQRT(3)</f>
        <v>3.2255172688299152E-2</v>
      </c>
    </row>
    <row r="92" spans="1:27" ht="15.75" customHeight="1" x14ac:dyDescent="0.25">
      <c r="A92" s="4" t="s">
        <v>100</v>
      </c>
      <c r="B92" s="4">
        <v>20189814</v>
      </c>
      <c r="C92" s="4">
        <v>14460057</v>
      </c>
      <c r="D92" s="5">
        <v>0.71620555791152907</v>
      </c>
      <c r="E92" s="4">
        <v>2890805</v>
      </c>
      <c r="F92" s="5">
        <v>0.14318135867918347</v>
      </c>
      <c r="G92" s="4">
        <v>17350862</v>
      </c>
      <c r="H92" s="5">
        <v>0.85938691659071254</v>
      </c>
      <c r="I92" s="5"/>
      <c r="J92" s="10"/>
      <c r="K92" s="10"/>
      <c r="L92" s="60"/>
      <c r="M92" s="60"/>
      <c r="N92" s="50"/>
      <c r="O92" s="4" t="s">
        <v>100</v>
      </c>
      <c r="P92" s="4">
        <v>1518844</v>
      </c>
      <c r="Q92" s="10"/>
      <c r="R92" s="4"/>
      <c r="S92" s="9">
        <f t="shared" si="4"/>
        <v>0.12394783471739643</v>
      </c>
      <c r="T92" s="10"/>
      <c r="U92" s="19"/>
      <c r="V92" s="4">
        <v>10735053</v>
      </c>
      <c r="W92" s="10"/>
      <c r="X92" s="4"/>
      <c r="Y92" s="9">
        <f t="shared" si="5"/>
        <v>0.87605216528260355</v>
      </c>
      <c r="Z92" s="10"/>
      <c r="AA92" s="19"/>
    </row>
    <row r="93" spans="1:27" ht="15.75" customHeight="1" x14ac:dyDescent="0.25">
      <c r="A93" s="4" t="s">
        <v>101</v>
      </c>
      <c r="B93" s="4">
        <v>23974858</v>
      </c>
      <c r="C93" s="4">
        <v>17918638</v>
      </c>
      <c r="D93" s="5">
        <v>0.7473928729838567</v>
      </c>
      <c r="E93" s="4">
        <v>3884505</v>
      </c>
      <c r="F93" s="5">
        <v>0.1620241087559309</v>
      </c>
      <c r="G93" s="4">
        <v>21803143</v>
      </c>
      <c r="H93" s="5">
        <v>0.90941698173978758</v>
      </c>
      <c r="I93" s="5"/>
      <c r="J93" s="10"/>
      <c r="K93" s="10"/>
      <c r="L93" s="60"/>
      <c r="M93" s="60"/>
      <c r="N93" s="51"/>
      <c r="O93" s="4" t="s">
        <v>101</v>
      </c>
      <c r="P93" s="4">
        <v>1066320</v>
      </c>
      <c r="Q93" s="10"/>
      <c r="R93" s="4"/>
      <c r="S93" s="9">
        <f t="shared" si="4"/>
        <v>6.9668476915456801E-2</v>
      </c>
      <c r="T93" s="10"/>
      <c r="U93" s="19"/>
      <c r="V93" s="4">
        <v>14239311</v>
      </c>
      <c r="W93" s="10"/>
      <c r="X93" s="4"/>
      <c r="Y93" s="9">
        <f t="shared" si="5"/>
        <v>0.93033152308454314</v>
      </c>
      <c r="Z93" s="10"/>
      <c r="AA93" s="19"/>
    </row>
    <row r="94" spans="1:27" ht="15.75" customHeight="1" x14ac:dyDescent="0.25">
      <c r="A94" s="4" t="s">
        <v>108</v>
      </c>
      <c r="B94" s="4">
        <v>42102613</v>
      </c>
      <c r="C94" s="4">
        <v>32717881</v>
      </c>
      <c r="D94" s="5">
        <v>0.77709858530633236</v>
      </c>
      <c r="E94" s="4">
        <v>5004952</v>
      </c>
      <c r="F94" s="5">
        <v>0.1188750921468936</v>
      </c>
      <c r="G94" s="4">
        <v>37722833</v>
      </c>
      <c r="H94" s="5">
        <v>0.89597367745322598</v>
      </c>
      <c r="I94" s="8">
        <f>AVERAGE(B94:B96)</f>
        <v>36116315.333333336</v>
      </c>
      <c r="J94" s="8">
        <f>AVERAGE(G94:G96)</f>
        <v>32278466.666666668</v>
      </c>
      <c r="K94" s="3">
        <f>AVERAGE(H94:H96)</f>
        <v>0.89312918917185247</v>
      </c>
      <c r="L94" s="60"/>
      <c r="M94" s="60"/>
      <c r="N94" s="49" t="s">
        <v>7</v>
      </c>
      <c r="O94" s="4" t="s">
        <v>108</v>
      </c>
      <c r="P94" s="4">
        <v>8856063</v>
      </c>
      <c r="Q94" s="8">
        <f>AVERAGE(P94:P96)</f>
        <v>9075944.333333334</v>
      </c>
      <c r="R94" s="18">
        <f>STDEV(P94:P96)/SQRT(3)</f>
        <v>122572.75352803513</v>
      </c>
      <c r="S94" s="9">
        <f t="shared" si="4"/>
        <v>0.31408743407039202</v>
      </c>
      <c r="T94" s="3">
        <f>AVERAGE(S94:S96)</f>
        <v>0.3778265574636272</v>
      </c>
      <c r="U94" s="19">
        <f>STDEV(S94:S96)/SQRT(3)</f>
        <v>3.7282358485697845E-2</v>
      </c>
      <c r="V94" s="4">
        <v>19340108</v>
      </c>
      <c r="W94" s="8">
        <f>AVERAGE(V94:V96)</f>
        <v>15358350.333333334</v>
      </c>
      <c r="X94" s="18">
        <f>STDEV(V94:V96)/SQRT(3)</f>
        <v>2222084.2747539463</v>
      </c>
      <c r="Y94" s="9">
        <f t="shared" si="5"/>
        <v>0.68591256592960792</v>
      </c>
      <c r="Z94" s="3">
        <f>AVERAGE(Y94:Y96)</f>
        <v>0.62217344253637263</v>
      </c>
      <c r="AA94" s="19">
        <f>STDEV(Y94:Y96)/SQRT(3)</f>
        <v>3.7282358485697734E-2</v>
      </c>
    </row>
    <row r="95" spans="1:27" ht="15.75" customHeight="1" x14ac:dyDescent="0.25">
      <c r="A95" s="4" t="s">
        <v>109</v>
      </c>
      <c r="B95" s="4">
        <v>30942703</v>
      </c>
      <c r="C95" s="4">
        <v>24252301</v>
      </c>
      <c r="D95" s="5">
        <v>0.78378094505835516</v>
      </c>
      <c r="E95" s="4">
        <v>3053918</v>
      </c>
      <c r="F95" s="5">
        <v>9.8695902552533951E-2</v>
      </c>
      <c r="G95" s="4">
        <v>27306219</v>
      </c>
      <c r="H95" s="5">
        <v>0.88247684761088907</v>
      </c>
      <c r="I95" s="5"/>
      <c r="J95" s="10"/>
      <c r="K95" s="10"/>
      <c r="L95" s="60"/>
      <c r="M95" s="60"/>
      <c r="N95" s="50"/>
      <c r="O95" s="4" t="s">
        <v>109</v>
      </c>
      <c r="P95" s="4">
        <v>9279754</v>
      </c>
      <c r="Q95" s="10"/>
      <c r="R95" s="4"/>
      <c r="S95" s="9">
        <f t="shared" si="4"/>
        <v>0.44320605611280695</v>
      </c>
      <c r="T95" s="10"/>
      <c r="U95" s="19"/>
      <c r="V95" s="4">
        <v>11658033</v>
      </c>
      <c r="W95" s="10"/>
      <c r="X95" s="4"/>
      <c r="Y95" s="9">
        <f t="shared" si="5"/>
        <v>0.55679394388719305</v>
      </c>
      <c r="Z95" s="10"/>
      <c r="AA95" s="19"/>
    </row>
    <row r="96" spans="1:27" ht="15.75" customHeight="1" x14ac:dyDescent="0.25">
      <c r="A96" s="4" t="s">
        <v>110</v>
      </c>
      <c r="B96" s="4">
        <v>35303630</v>
      </c>
      <c r="C96" s="4">
        <v>27924772</v>
      </c>
      <c r="D96" s="5">
        <v>0.7909886886985843</v>
      </c>
      <c r="E96" s="4">
        <v>3881576</v>
      </c>
      <c r="F96" s="5">
        <v>0.10994835375285771</v>
      </c>
      <c r="G96" s="4">
        <v>31806348</v>
      </c>
      <c r="H96" s="5">
        <v>0.90093704245144202</v>
      </c>
      <c r="I96" s="5"/>
      <c r="J96" s="10"/>
      <c r="K96" s="10"/>
      <c r="L96" s="60"/>
      <c r="M96" s="60"/>
      <c r="N96" s="51"/>
      <c r="O96" s="4" t="s">
        <v>110</v>
      </c>
      <c r="P96" s="4">
        <v>9092016</v>
      </c>
      <c r="Q96" s="10"/>
      <c r="R96" s="4"/>
      <c r="S96" s="9">
        <f t="shared" si="4"/>
        <v>0.37618618220768268</v>
      </c>
      <c r="T96" s="10"/>
      <c r="U96" s="19"/>
      <c r="V96" s="4">
        <v>15076910</v>
      </c>
      <c r="W96" s="10"/>
      <c r="X96" s="4"/>
      <c r="Y96" s="9">
        <f t="shared" si="5"/>
        <v>0.62381381779231726</v>
      </c>
      <c r="Z96" s="10"/>
      <c r="AA96" s="19"/>
    </row>
    <row r="97" spans="9:15" x14ac:dyDescent="0.25">
      <c r="L97"/>
      <c r="M97"/>
    </row>
    <row r="98" spans="9:15" x14ac:dyDescent="0.25">
      <c r="L98"/>
      <c r="M98"/>
      <c r="O98"/>
    </row>
    <row r="99" spans="9:15" x14ac:dyDescent="0.25">
      <c r="I99" s="2"/>
      <c r="J99" s="2"/>
      <c r="K99" s="2"/>
      <c r="L99"/>
      <c r="M99"/>
      <c r="O99"/>
    </row>
    <row r="100" spans="9:15" x14ac:dyDescent="0.25">
      <c r="I100" s="2"/>
      <c r="J100" s="2"/>
      <c r="K100" s="2"/>
      <c r="O100"/>
    </row>
    <row r="101" spans="9:15" x14ac:dyDescent="0.25">
      <c r="I101" s="2"/>
      <c r="J101" s="2"/>
      <c r="K101" s="2"/>
      <c r="O101"/>
    </row>
    <row r="102" spans="9:15" ht="77.25" customHeight="1" x14ac:dyDescent="0.25">
      <c r="I102" s="2"/>
      <c r="J102" s="2"/>
      <c r="K102" s="2"/>
      <c r="O102"/>
    </row>
    <row r="103" spans="9:15" x14ac:dyDescent="0.25">
      <c r="I103" s="2"/>
      <c r="J103" s="2"/>
      <c r="K103" s="2"/>
      <c r="O103"/>
    </row>
    <row r="104" spans="9:15" x14ac:dyDescent="0.25">
      <c r="I104" s="2"/>
      <c r="J104" s="2"/>
      <c r="K104" s="2"/>
      <c r="O104"/>
    </row>
    <row r="105" spans="9:15" x14ac:dyDescent="0.25">
      <c r="I105" s="2"/>
      <c r="J105" s="2"/>
      <c r="K105" s="2"/>
      <c r="O105"/>
    </row>
    <row r="106" spans="9:15" x14ac:dyDescent="0.25">
      <c r="I106" s="2"/>
      <c r="J106" s="2"/>
      <c r="K106" s="2"/>
      <c r="O106"/>
    </row>
    <row r="107" spans="9:15" x14ac:dyDescent="0.25">
      <c r="I107" s="2"/>
      <c r="J107" s="2"/>
      <c r="K107" s="2"/>
      <c r="O107"/>
    </row>
    <row r="108" spans="9:15" x14ac:dyDescent="0.25">
      <c r="I108" s="2"/>
      <c r="J108" s="2"/>
      <c r="K108" s="2"/>
      <c r="O108"/>
    </row>
    <row r="109" spans="9:15" x14ac:dyDescent="0.25">
      <c r="I109" s="2"/>
      <c r="J109" s="2"/>
      <c r="K109" s="2"/>
      <c r="O109"/>
    </row>
    <row r="110" spans="9:15" x14ac:dyDescent="0.25">
      <c r="I110" s="2"/>
      <c r="J110" s="2"/>
      <c r="K110" s="2"/>
    </row>
    <row r="111" spans="9:15" x14ac:dyDescent="0.25">
      <c r="I111" s="2"/>
      <c r="J111" s="2"/>
      <c r="K111" s="2"/>
    </row>
    <row r="112" spans="9:15" x14ac:dyDescent="0.25">
      <c r="I112" s="2"/>
      <c r="J112" s="2"/>
      <c r="K112" s="2"/>
    </row>
    <row r="113" spans="9:11" x14ac:dyDescent="0.25">
      <c r="I113" s="2"/>
      <c r="J113" s="2"/>
      <c r="K113" s="2"/>
    </row>
    <row r="114" spans="9:11" x14ac:dyDescent="0.25">
      <c r="I114" s="2"/>
      <c r="J114" s="2"/>
      <c r="K114" s="2"/>
    </row>
    <row r="115" spans="9:11" x14ac:dyDescent="0.25">
      <c r="I115" s="2"/>
      <c r="J115" s="2"/>
      <c r="K115" s="2"/>
    </row>
    <row r="116" spans="9:11" x14ac:dyDescent="0.25">
      <c r="I116" s="2"/>
      <c r="J116" s="2"/>
      <c r="K116" s="2"/>
    </row>
    <row r="117" spans="9:11" x14ac:dyDescent="0.25">
      <c r="I117" s="2"/>
      <c r="J117" s="2"/>
      <c r="K117" s="2"/>
    </row>
    <row r="118" spans="9:11" x14ac:dyDescent="0.25">
      <c r="I118" s="2"/>
      <c r="J118" s="2"/>
      <c r="K118" s="2"/>
    </row>
    <row r="119" spans="9:11" x14ac:dyDescent="0.25">
      <c r="I119" s="2"/>
      <c r="J119" s="2"/>
      <c r="K119" s="2"/>
    </row>
    <row r="120" spans="9:11" x14ac:dyDescent="0.25">
      <c r="I120" s="2"/>
      <c r="J120" s="2"/>
      <c r="K120" s="2"/>
    </row>
    <row r="121" spans="9:11" x14ac:dyDescent="0.25">
      <c r="I121" s="2"/>
      <c r="J121" s="2"/>
      <c r="K121" s="2"/>
    </row>
    <row r="122" spans="9:11" x14ac:dyDescent="0.25">
      <c r="I122" s="2"/>
      <c r="J122" s="2"/>
      <c r="K122" s="2"/>
    </row>
    <row r="123" spans="9:11" x14ac:dyDescent="0.25">
      <c r="I123" s="2"/>
      <c r="J123" s="2"/>
      <c r="K123" s="2"/>
    </row>
    <row r="124" spans="9:11" x14ac:dyDescent="0.25">
      <c r="I124" s="2"/>
      <c r="J124" s="2"/>
      <c r="K124" s="2"/>
    </row>
    <row r="125" spans="9:11" x14ac:dyDescent="0.25">
      <c r="I125" s="2"/>
      <c r="J125" s="2"/>
      <c r="K125" s="2"/>
    </row>
  </sheetData>
  <mergeCells count="50">
    <mergeCell ref="A2:A3"/>
    <mergeCell ref="V2:AA2"/>
    <mergeCell ref="C2:D2"/>
    <mergeCell ref="E2:F2"/>
    <mergeCell ref="B2:B3"/>
    <mergeCell ref="G2:G3"/>
    <mergeCell ref="H2:H3"/>
    <mergeCell ref="I2:I3"/>
    <mergeCell ref="J2:J3"/>
    <mergeCell ref="K2:K3"/>
    <mergeCell ref="M52:M63"/>
    <mergeCell ref="L52:L72"/>
    <mergeCell ref="M64:M72"/>
    <mergeCell ref="L73:L96"/>
    <mergeCell ref="M73:M84"/>
    <mergeCell ref="M85:M96"/>
    <mergeCell ref="N31:N33"/>
    <mergeCell ref="N34:N36"/>
    <mergeCell ref="L2:L3"/>
    <mergeCell ref="M2:M3"/>
    <mergeCell ref="N2:N3"/>
    <mergeCell ref="M4:M15"/>
    <mergeCell ref="M16:M27"/>
    <mergeCell ref="L4:L27"/>
    <mergeCell ref="M28:M39"/>
    <mergeCell ref="L28:L51"/>
    <mergeCell ref="M40:M51"/>
    <mergeCell ref="N91:N93"/>
    <mergeCell ref="N94:N96"/>
    <mergeCell ref="N67:N69"/>
    <mergeCell ref="N70:N72"/>
    <mergeCell ref="N73:N75"/>
    <mergeCell ref="N76:N78"/>
    <mergeCell ref="N79:N81"/>
    <mergeCell ref="P2:U2"/>
    <mergeCell ref="O2:O3"/>
    <mergeCell ref="N82:N84"/>
    <mergeCell ref="N85:N87"/>
    <mergeCell ref="N88:N90"/>
    <mergeCell ref="N52:N54"/>
    <mergeCell ref="N55:N57"/>
    <mergeCell ref="N58:N60"/>
    <mergeCell ref="N61:N63"/>
    <mergeCell ref="N64:N66"/>
    <mergeCell ref="N37:N39"/>
    <mergeCell ref="N40:N42"/>
    <mergeCell ref="N43:N45"/>
    <mergeCell ref="N46:N48"/>
    <mergeCell ref="N49:N51"/>
    <mergeCell ref="N28:N3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Data Set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y</dc:creator>
  <cp:lastModifiedBy>wanglip</cp:lastModifiedBy>
  <dcterms:created xsi:type="dcterms:W3CDTF">2015-12-15T23:47:23Z</dcterms:created>
  <dcterms:modified xsi:type="dcterms:W3CDTF">2016-10-14T19:36:31Z</dcterms:modified>
</cp:coreProperties>
</file>